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Perceval\Documents\L_Bolton\Burden_estimation\Output\excess_0.9\"/>
    </mc:Choice>
  </mc:AlternateContent>
  <xr:revisionPtr revIDLastSave="0" documentId="13_ncr:1_{54317B7F-0916-452E-8094-EDCDAF465636}" xr6:coauthVersionLast="47" xr6:coauthVersionMax="47" xr10:uidLastSave="{00000000-0000-0000-0000-000000000000}"/>
  <bookViews>
    <workbookView xWindow="28680" yWindow="-120" windowWidth="29040" windowHeight="15840" xr2:uid="{1CC40DA6-38B8-4627-8E7E-FDA1A95552B6}"/>
  </bookViews>
  <sheets>
    <sheet name="Wave 1" sheetId="1" r:id="rId1"/>
    <sheet name="Wave 2" sheetId="2" r:id="rId2"/>
    <sheet name="Wave 3" sheetId="3" r:id="rId3"/>
    <sheet name="Wave 4" sheetId="4" r:id="rId4"/>
    <sheet name="Wave 5" sheetId="5" r:id="rId5"/>
  </sheets>
  <externalReferences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18" i="5" l="1"/>
  <c r="Z18" i="5"/>
  <c r="AB17" i="5"/>
  <c r="Z17" i="5"/>
  <c r="AA17" i="5" s="1"/>
  <c r="AB16" i="5"/>
  <c r="Z16" i="5"/>
  <c r="AB15" i="5"/>
  <c r="Z15" i="5"/>
  <c r="AB14" i="5"/>
  <c r="Z14" i="5"/>
  <c r="AB13" i="5"/>
  <c r="Z13" i="5"/>
  <c r="AA13" i="5" s="1"/>
  <c r="AB12" i="5"/>
  <c r="Z12" i="5"/>
  <c r="AB11" i="5"/>
  <c r="Z11" i="5"/>
  <c r="AA11" i="5" s="1"/>
  <c r="AB10" i="5"/>
  <c r="Z10" i="5"/>
  <c r="AB9" i="5"/>
  <c r="Z9" i="5"/>
  <c r="AA9" i="5" s="1"/>
  <c r="AB8" i="5"/>
  <c r="Z8" i="5"/>
  <c r="AB7" i="5"/>
  <c r="Z7" i="5"/>
  <c r="AA7" i="5" s="1"/>
  <c r="AB6" i="5"/>
  <c r="Z6" i="5"/>
  <c r="AB5" i="5"/>
  <c r="Z5" i="5"/>
  <c r="AA5" i="5" s="1"/>
  <c r="AB4" i="5"/>
  <c r="Z4" i="5"/>
  <c r="AB3" i="5"/>
  <c r="Z3" i="5"/>
  <c r="AA3" i="5" s="1"/>
  <c r="AB2" i="5"/>
  <c r="Z2" i="5"/>
  <c r="AB18" i="4"/>
  <c r="Z18" i="4"/>
  <c r="AA18" i="4" s="1"/>
  <c r="AB17" i="4"/>
  <c r="Z17" i="4"/>
  <c r="AB16" i="4"/>
  <c r="Z16" i="4"/>
  <c r="AA16" i="4" s="1"/>
  <c r="AB15" i="4"/>
  <c r="Z15" i="4"/>
  <c r="AB14" i="4"/>
  <c r="Z14" i="4"/>
  <c r="AA14" i="4" s="1"/>
  <c r="AB13" i="4"/>
  <c r="Z13" i="4"/>
  <c r="AB12" i="4"/>
  <c r="Z12" i="4"/>
  <c r="AA12" i="4" s="1"/>
  <c r="AB11" i="4"/>
  <c r="Z11" i="4"/>
  <c r="AB10" i="4"/>
  <c r="Z10" i="4"/>
  <c r="AA10" i="4" s="1"/>
  <c r="AB9" i="4"/>
  <c r="Z9" i="4"/>
  <c r="AB8" i="4"/>
  <c r="Z8" i="4"/>
  <c r="AA8" i="4" s="1"/>
  <c r="AB7" i="4"/>
  <c r="Z7" i="4"/>
  <c r="AB6" i="4"/>
  <c r="Z6" i="4"/>
  <c r="AA6" i="4" s="1"/>
  <c r="AB5" i="4"/>
  <c r="Z5" i="4"/>
  <c r="AB4" i="4"/>
  <c r="Z4" i="4"/>
  <c r="AA4" i="4" s="1"/>
  <c r="AB3" i="4"/>
  <c r="Z3" i="4"/>
  <c r="AB2" i="4"/>
  <c r="Z2" i="4"/>
  <c r="AA2" i="4" s="1"/>
  <c r="AB18" i="3"/>
  <c r="Z18" i="3"/>
  <c r="AB17" i="3"/>
  <c r="Z17" i="3"/>
  <c r="AA17" i="3" s="1"/>
  <c r="AB16" i="3"/>
  <c r="Z16" i="3"/>
  <c r="AB15" i="3"/>
  <c r="Z15" i="3"/>
  <c r="AA15" i="3" s="1"/>
  <c r="AB14" i="3"/>
  <c r="Z14" i="3"/>
  <c r="AB13" i="3"/>
  <c r="Z13" i="3"/>
  <c r="AA13" i="3" s="1"/>
  <c r="AB12" i="3"/>
  <c r="Z12" i="3"/>
  <c r="AB11" i="3"/>
  <c r="Z11" i="3"/>
  <c r="AA11" i="3" s="1"/>
  <c r="AB10" i="3"/>
  <c r="Z10" i="3"/>
  <c r="AB9" i="3"/>
  <c r="Z9" i="3"/>
  <c r="AA9" i="3" s="1"/>
  <c r="AB8" i="3"/>
  <c r="Z8" i="3"/>
  <c r="AB7" i="3"/>
  <c r="Z7" i="3"/>
  <c r="AA7" i="3" s="1"/>
  <c r="AB6" i="3"/>
  <c r="Z6" i="3"/>
  <c r="AB5" i="3"/>
  <c r="Z5" i="3"/>
  <c r="AA5" i="3" s="1"/>
  <c r="AB4" i="3"/>
  <c r="Z4" i="3"/>
  <c r="AB3" i="3"/>
  <c r="Z3" i="3"/>
  <c r="AA3" i="3" s="1"/>
  <c r="AB2" i="3"/>
  <c r="Z2" i="3"/>
  <c r="AB18" i="2"/>
  <c r="Z18" i="2"/>
  <c r="AA18" i="2" s="1"/>
  <c r="AB17" i="2"/>
  <c r="Z17" i="2"/>
  <c r="AB16" i="2"/>
  <c r="Z16" i="2"/>
  <c r="AA16" i="2" s="1"/>
  <c r="AB15" i="2"/>
  <c r="Z15" i="2"/>
  <c r="AB14" i="2"/>
  <c r="Z14" i="2"/>
  <c r="AA14" i="2" s="1"/>
  <c r="AB13" i="2"/>
  <c r="Z13" i="2"/>
  <c r="AB12" i="2"/>
  <c r="Z12" i="2"/>
  <c r="AA12" i="2" s="1"/>
  <c r="AB11" i="2"/>
  <c r="Z11" i="2"/>
  <c r="AB10" i="2"/>
  <c r="Z10" i="2"/>
  <c r="AA10" i="2" s="1"/>
  <c r="AB9" i="2"/>
  <c r="Z9" i="2"/>
  <c r="AB8" i="2"/>
  <c r="Z8" i="2"/>
  <c r="AA8" i="2" s="1"/>
  <c r="AB7" i="2"/>
  <c r="Z7" i="2"/>
  <c r="AB6" i="2"/>
  <c r="Z6" i="2"/>
  <c r="AA6" i="2" s="1"/>
  <c r="AB5" i="2"/>
  <c r="Z5" i="2"/>
  <c r="AB4" i="2"/>
  <c r="Z4" i="2"/>
  <c r="AA4" i="2" s="1"/>
  <c r="AB3" i="2"/>
  <c r="Z3" i="2"/>
  <c r="AB2" i="2"/>
  <c r="Z2" i="2"/>
  <c r="AA2" i="2" s="1"/>
  <c r="AB18" i="1"/>
  <c r="Z18" i="1"/>
  <c r="AB17" i="1"/>
  <c r="Z17" i="1"/>
  <c r="AA17" i="1" s="1"/>
  <c r="AB16" i="1"/>
  <c r="Z16" i="1"/>
  <c r="AB15" i="1"/>
  <c r="Z15" i="1"/>
  <c r="AA15" i="1" s="1"/>
  <c r="AB14" i="1"/>
  <c r="Z14" i="1"/>
  <c r="AB13" i="1"/>
  <c r="Z13" i="1"/>
  <c r="AA13" i="1" s="1"/>
  <c r="AB12" i="1"/>
  <c r="Z12" i="1"/>
  <c r="AB11" i="1"/>
  <c r="Z11" i="1"/>
  <c r="AA11" i="1" s="1"/>
  <c r="AB10" i="1"/>
  <c r="Z10" i="1"/>
  <c r="AB9" i="1"/>
  <c r="Z9" i="1"/>
  <c r="AA9" i="1" s="1"/>
  <c r="AB8" i="1"/>
  <c r="Z8" i="1"/>
  <c r="AB7" i="1"/>
  <c r="Z7" i="1"/>
  <c r="AA7" i="1" s="1"/>
  <c r="AB6" i="1"/>
  <c r="Z6" i="1"/>
  <c r="AB5" i="1"/>
  <c r="Z5" i="1"/>
  <c r="AA5" i="1" s="1"/>
  <c r="AB4" i="1"/>
  <c r="Z4" i="1"/>
  <c r="AB3" i="1"/>
  <c r="Z3" i="1"/>
  <c r="AA3" i="1" s="1"/>
  <c r="AB2" i="1"/>
  <c r="Z2" i="1"/>
  <c r="AC19" i="5"/>
  <c r="AD19" i="5"/>
  <c r="AA2" i="5"/>
  <c r="AA14" i="5"/>
  <c r="AA15" i="5"/>
  <c r="AA18" i="5"/>
  <c r="AC2" i="5"/>
  <c r="AD2" i="5"/>
  <c r="AC3" i="5"/>
  <c r="AD3" i="5"/>
  <c r="AC4" i="5"/>
  <c r="AD4" i="5"/>
  <c r="AC5" i="5"/>
  <c r="AD5" i="5"/>
  <c r="AC6" i="5"/>
  <c r="AD6" i="5"/>
  <c r="AC7" i="5"/>
  <c r="AD7" i="5"/>
  <c r="AC8" i="5"/>
  <c r="AD8" i="5"/>
  <c r="AC9" i="5"/>
  <c r="AD9" i="5"/>
  <c r="AC10" i="5"/>
  <c r="AD10" i="5"/>
  <c r="AC11" i="5"/>
  <c r="AD11" i="5"/>
  <c r="AC12" i="5"/>
  <c r="AD12" i="5"/>
  <c r="AC13" i="5"/>
  <c r="AD13" i="5"/>
  <c r="AC14" i="5"/>
  <c r="AD14" i="5"/>
  <c r="AC15" i="5"/>
  <c r="AD15" i="5"/>
  <c r="AC16" i="5"/>
  <c r="AD16" i="5"/>
  <c r="AC17" i="5"/>
  <c r="AD17" i="5"/>
  <c r="AC18" i="5"/>
  <c r="AD18" i="5"/>
  <c r="X2" i="5"/>
  <c r="X3" i="5"/>
  <c r="X4" i="5"/>
  <c r="X5" i="5"/>
  <c r="X6" i="5"/>
  <c r="X7" i="5"/>
  <c r="X8" i="5"/>
  <c r="X9" i="5"/>
  <c r="X10" i="5"/>
  <c r="X11" i="5"/>
  <c r="X12" i="5"/>
  <c r="X13" i="5"/>
  <c r="X14" i="5"/>
  <c r="X15" i="5"/>
  <c r="X16" i="5"/>
  <c r="X17" i="5"/>
  <c r="X18" i="5"/>
  <c r="AC19" i="4"/>
  <c r="AD19" i="4"/>
  <c r="AC2" i="4"/>
  <c r="AD2" i="4"/>
  <c r="AC3" i="4"/>
  <c r="AD3" i="4"/>
  <c r="AC4" i="4"/>
  <c r="AD4" i="4"/>
  <c r="AC5" i="4"/>
  <c r="AD5" i="4"/>
  <c r="AC6" i="4"/>
  <c r="AD6" i="4"/>
  <c r="AC7" i="4"/>
  <c r="AD7" i="4"/>
  <c r="AC8" i="4"/>
  <c r="AD8" i="4"/>
  <c r="AC9" i="4"/>
  <c r="AD9" i="4"/>
  <c r="AC10" i="4"/>
  <c r="AD10" i="4"/>
  <c r="AC11" i="4"/>
  <c r="AD11" i="4"/>
  <c r="AC12" i="4"/>
  <c r="AD12" i="4"/>
  <c r="AC13" i="4"/>
  <c r="AD13" i="4"/>
  <c r="AC14" i="4"/>
  <c r="AD14" i="4"/>
  <c r="AC15" i="4"/>
  <c r="AD15" i="4"/>
  <c r="AC16" i="4"/>
  <c r="AD16" i="4"/>
  <c r="AC17" i="4"/>
  <c r="AD17" i="4"/>
  <c r="AC18" i="4"/>
  <c r="AD18" i="4"/>
  <c r="AA5" i="4"/>
  <c r="AA9" i="4"/>
  <c r="AA13" i="4"/>
  <c r="AA17" i="4"/>
  <c r="AA6" i="3"/>
  <c r="AA8" i="3"/>
  <c r="AA12" i="3"/>
  <c r="AA16" i="3"/>
  <c r="AA3" i="2"/>
  <c r="AA5" i="2"/>
  <c r="AA7" i="2"/>
  <c r="AA9" i="2"/>
  <c r="AA11" i="2"/>
  <c r="AA13" i="2"/>
  <c r="AA15" i="2"/>
  <c r="AA17" i="2"/>
  <c r="X2" i="4"/>
  <c r="X3" i="4"/>
  <c r="X4" i="4"/>
  <c r="X5" i="4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AC2" i="3"/>
  <c r="AD2" i="3"/>
  <c r="AC3" i="3"/>
  <c r="AD3" i="3"/>
  <c r="AC4" i="3"/>
  <c r="AD4" i="3"/>
  <c r="AC5" i="3"/>
  <c r="AD5" i="3"/>
  <c r="AC6" i="3"/>
  <c r="AD6" i="3"/>
  <c r="AC7" i="3"/>
  <c r="AD7" i="3"/>
  <c r="AC8" i="3"/>
  <c r="AD8" i="3"/>
  <c r="AC9" i="3"/>
  <c r="AD9" i="3"/>
  <c r="AC10" i="3"/>
  <c r="AD10" i="3"/>
  <c r="AC11" i="3"/>
  <c r="AD11" i="3"/>
  <c r="AC12" i="3"/>
  <c r="AD12" i="3"/>
  <c r="AC13" i="3"/>
  <c r="AD13" i="3"/>
  <c r="AC14" i="3"/>
  <c r="AD14" i="3"/>
  <c r="AC15" i="3"/>
  <c r="AD15" i="3"/>
  <c r="AC16" i="3"/>
  <c r="AD16" i="3"/>
  <c r="AC17" i="3"/>
  <c r="AD17" i="3"/>
  <c r="AC18" i="3"/>
  <c r="AD18" i="3"/>
  <c r="X2" i="3"/>
  <c r="X3" i="3"/>
  <c r="X4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AC19" i="2"/>
  <c r="AD19" i="2"/>
  <c r="AC2" i="2"/>
  <c r="AD2" i="2"/>
  <c r="AC3" i="2"/>
  <c r="AD3" i="2"/>
  <c r="AC4" i="2"/>
  <c r="AD4" i="2"/>
  <c r="AC5" i="2"/>
  <c r="AD5" i="2"/>
  <c r="AC6" i="2"/>
  <c r="AD6" i="2"/>
  <c r="AC7" i="2"/>
  <c r="AD7" i="2"/>
  <c r="AC8" i="2"/>
  <c r="AD8" i="2"/>
  <c r="AC9" i="2"/>
  <c r="AD9" i="2"/>
  <c r="AC10" i="2"/>
  <c r="AD10" i="2"/>
  <c r="AC11" i="2"/>
  <c r="AD11" i="2"/>
  <c r="AC12" i="2"/>
  <c r="AD12" i="2"/>
  <c r="AC13" i="2"/>
  <c r="AD13" i="2"/>
  <c r="AC14" i="2"/>
  <c r="AD14" i="2"/>
  <c r="AC15" i="2"/>
  <c r="AD15" i="2"/>
  <c r="AC16" i="2"/>
  <c r="AD16" i="2"/>
  <c r="AC17" i="2"/>
  <c r="AD17" i="2"/>
  <c r="AC18" i="2"/>
  <c r="AD18" i="2"/>
  <c r="X2" i="2"/>
  <c r="X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AC2" i="1"/>
  <c r="AD2" i="1"/>
  <c r="AC3" i="1"/>
  <c r="AD3" i="1"/>
  <c r="AC4" i="1"/>
  <c r="AD4" i="1"/>
  <c r="AC5" i="1"/>
  <c r="AD5" i="1"/>
  <c r="AC6" i="1"/>
  <c r="AD6" i="1"/>
  <c r="AC7" i="1"/>
  <c r="AD7" i="1"/>
  <c r="AC8" i="1"/>
  <c r="AD8" i="1"/>
  <c r="AC9" i="1"/>
  <c r="AD9" i="1"/>
  <c r="AC10" i="1"/>
  <c r="AD10" i="1"/>
  <c r="AC11" i="1"/>
  <c r="AD11" i="1"/>
  <c r="AC12" i="1"/>
  <c r="AD12" i="1"/>
  <c r="AC13" i="1"/>
  <c r="AD13" i="1"/>
  <c r="AC14" i="1"/>
  <c r="AD14" i="1"/>
  <c r="AC15" i="1"/>
  <c r="AD15" i="1"/>
  <c r="AC16" i="1"/>
  <c r="AD16" i="1"/>
  <c r="AC17" i="1"/>
  <c r="AD17" i="1"/>
  <c r="AC18" i="1"/>
  <c r="AD18" i="1"/>
  <c r="AC19" i="1"/>
  <c r="AD19" i="1"/>
  <c r="AA4" i="1"/>
  <c r="AA6" i="1"/>
  <c r="AA8" i="1"/>
  <c r="AA10" i="1"/>
  <c r="AA12" i="1"/>
  <c r="AA16" i="1"/>
  <c r="X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M23" i="5"/>
  <c r="Y19" i="5"/>
  <c r="P19" i="5"/>
  <c r="O19" i="5"/>
  <c r="M19" i="5"/>
  <c r="Q19" i="5" s="1"/>
  <c r="L19" i="5"/>
  <c r="K19" i="5"/>
  <c r="G19" i="5"/>
  <c r="H19" i="5" s="1"/>
  <c r="T19" i="5" s="1"/>
  <c r="F19" i="5"/>
  <c r="E19" i="5"/>
  <c r="D19" i="5"/>
  <c r="C19" i="5"/>
  <c r="B19" i="5"/>
  <c r="W18" i="5"/>
  <c r="W17" i="5"/>
  <c r="AA16" i="5"/>
  <c r="W16" i="5"/>
  <c r="W15" i="5"/>
  <c r="W14" i="5"/>
  <c r="W13" i="5"/>
  <c r="AA12" i="5"/>
  <c r="W12" i="5"/>
  <c r="W11" i="5"/>
  <c r="AA10" i="5"/>
  <c r="W10" i="5"/>
  <c r="W9" i="5"/>
  <c r="AA8" i="5"/>
  <c r="W8" i="5"/>
  <c r="W7" i="5"/>
  <c r="AA6" i="5"/>
  <c r="W6" i="5"/>
  <c r="W5" i="5"/>
  <c r="AA4" i="5"/>
  <c r="W4" i="5"/>
  <c r="W3" i="5"/>
  <c r="W2" i="5"/>
  <c r="W19" i="5" s="1"/>
  <c r="M24" i="4"/>
  <c r="Y19" i="4"/>
  <c r="P19" i="4"/>
  <c r="O19" i="4"/>
  <c r="M19" i="4"/>
  <c r="Q19" i="4" s="1"/>
  <c r="L19" i="4"/>
  <c r="K19" i="4"/>
  <c r="G19" i="4"/>
  <c r="H19" i="4" s="1"/>
  <c r="T19" i="4" s="1"/>
  <c r="F19" i="4"/>
  <c r="E19" i="4"/>
  <c r="D19" i="4"/>
  <c r="C19" i="4"/>
  <c r="B19" i="4"/>
  <c r="W18" i="4"/>
  <c r="W17" i="4"/>
  <c r="W16" i="4"/>
  <c r="AA15" i="4"/>
  <c r="W15" i="4"/>
  <c r="W14" i="4"/>
  <c r="W13" i="4"/>
  <c r="W12" i="4"/>
  <c r="AA11" i="4"/>
  <c r="W11" i="4"/>
  <c r="W10" i="4"/>
  <c r="W9" i="4"/>
  <c r="W8" i="4"/>
  <c r="AA7" i="4"/>
  <c r="W7" i="4"/>
  <c r="W6" i="4"/>
  <c r="W5" i="4"/>
  <c r="W4" i="4"/>
  <c r="AA3" i="4"/>
  <c r="W3" i="4"/>
  <c r="W2" i="4"/>
  <c r="W19" i="4" s="1"/>
  <c r="M25" i="3"/>
  <c r="Y19" i="3"/>
  <c r="P19" i="3"/>
  <c r="O19" i="3"/>
  <c r="M19" i="3"/>
  <c r="Q19" i="3" s="1"/>
  <c r="L19" i="3"/>
  <c r="K19" i="3"/>
  <c r="G19" i="3"/>
  <c r="H19" i="3" s="1"/>
  <c r="T19" i="3" s="1"/>
  <c r="F19" i="3"/>
  <c r="E19" i="3"/>
  <c r="D19" i="3"/>
  <c r="C19" i="3"/>
  <c r="B19" i="3"/>
  <c r="AA18" i="3"/>
  <c r="W18" i="3"/>
  <c r="W17" i="3"/>
  <c r="W16" i="3"/>
  <c r="W15" i="3"/>
  <c r="AA14" i="3"/>
  <c r="W14" i="3"/>
  <c r="W13" i="3"/>
  <c r="W12" i="3"/>
  <c r="W11" i="3"/>
  <c r="AA10" i="3"/>
  <c r="W10" i="3"/>
  <c r="W9" i="3"/>
  <c r="W8" i="3"/>
  <c r="W7" i="3"/>
  <c r="W6" i="3"/>
  <c r="W5" i="3"/>
  <c r="AA4" i="3"/>
  <c r="W4" i="3"/>
  <c r="W3" i="3"/>
  <c r="AA2" i="3"/>
  <c r="W2" i="3"/>
  <c r="W19" i="3" s="1"/>
  <c r="M25" i="2"/>
  <c r="Y19" i="2"/>
  <c r="P19" i="2"/>
  <c r="O19" i="2"/>
  <c r="M19" i="2"/>
  <c r="Q19" i="2" s="1"/>
  <c r="L19" i="2"/>
  <c r="K19" i="2"/>
  <c r="G19" i="2"/>
  <c r="H19" i="2" s="1"/>
  <c r="T19" i="2" s="1"/>
  <c r="F19" i="2"/>
  <c r="E19" i="2"/>
  <c r="D19" i="2"/>
  <c r="C19" i="2"/>
  <c r="B19" i="2"/>
  <c r="W18" i="2"/>
  <c r="W17" i="2"/>
  <c r="W16" i="2"/>
  <c r="W15" i="2"/>
  <c r="W14" i="2"/>
  <c r="W13" i="2"/>
  <c r="W12" i="2"/>
  <c r="W11" i="2"/>
  <c r="W10" i="2"/>
  <c r="W9" i="2"/>
  <c r="W8" i="2"/>
  <c r="W7" i="2"/>
  <c r="W6" i="2"/>
  <c r="W5" i="2"/>
  <c r="W4" i="2"/>
  <c r="W3" i="2"/>
  <c r="W2" i="2"/>
  <c r="W19" i="2" s="1"/>
  <c r="M25" i="1"/>
  <c r="M21" i="1"/>
  <c r="Y19" i="1"/>
  <c r="P19" i="1"/>
  <c r="O19" i="1"/>
  <c r="M19" i="1"/>
  <c r="Q19" i="1" s="1"/>
  <c r="L19" i="1"/>
  <c r="K19" i="1"/>
  <c r="G19" i="1"/>
  <c r="H19" i="1" s="1"/>
  <c r="T19" i="1" s="1"/>
  <c r="F19" i="1"/>
  <c r="E19" i="1"/>
  <c r="D19" i="1"/>
  <c r="C19" i="1"/>
  <c r="B19" i="1"/>
  <c r="AA18" i="1"/>
  <c r="W18" i="1"/>
  <c r="W17" i="1"/>
  <c r="W16" i="1"/>
  <c r="W15" i="1"/>
  <c r="AA14" i="1"/>
  <c r="W14" i="1"/>
  <c r="W13" i="1"/>
  <c r="W12" i="1"/>
  <c r="W11" i="1"/>
  <c r="W10" i="1"/>
  <c r="W9" i="1"/>
  <c r="W8" i="1"/>
  <c r="W7" i="1"/>
  <c r="W6" i="1"/>
  <c r="W5" i="1"/>
  <c r="W4" i="1"/>
  <c r="W3" i="1"/>
  <c r="AA2" i="1"/>
  <c r="W2" i="1"/>
  <c r="W19" i="1" s="1"/>
  <c r="X19" i="1" l="1"/>
  <c r="X19" i="3"/>
  <c r="X19" i="2"/>
  <c r="Z19" i="2" s="1"/>
  <c r="AB19" i="2" s="1"/>
  <c r="X19" i="4"/>
  <c r="X19" i="5"/>
  <c r="Z19" i="5" s="1"/>
  <c r="AB19" i="5" s="1"/>
  <c r="AA19" i="2"/>
  <c r="AA19" i="5"/>
  <c r="AA19" i="4"/>
  <c r="AA19" i="3"/>
  <c r="AA19" i="1"/>
  <c r="AB19" i="1" s="1"/>
  <c r="AA23" i="1"/>
  <c r="Z19" i="4"/>
  <c r="AB19" i="4" s="1"/>
  <c r="Z19" i="3"/>
  <c r="AB19" i="3" s="1"/>
  <c r="Z19" i="1"/>
</calcChain>
</file>

<file path=xl/sharedStrings.xml><?xml version="1.0" encoding="utf-8"?>
<sst xmlns="http://schemas.openxmlformats.org/spreadsheetml/2006/main" count="385" uniqueCount="75">
  <si>
    <t>Age group</t>
  </si>
  <si>
    <t>Total hospital admissions from DATCOV</t>
  </si>
  <si>
    <t>Hospital admissions with admission reason from DATCOV</t>
  </si>
  <si>
    <t>Nr COVID hospitalised (unadjusted)</t>
  </si>
  <si>
    <t>Number of COVID-19 deaths irrespective of diagnosis</t>
  </si>
  <si>
    <t>Nr COVID hospitalised (adjusted)</t>
  </si>
  <si>
    <t>Pop estimate peak admit</t>
  </si>
  <si>
    <t>Incidence hospitalisation</t>
  </si>
  <si>
    <t>Incidence hospitalisation CI_low</t>
  </si>
  <si>
    <t>Incidence hospitalisation CI_high</t>
  </si>
  <si>
    <t>Nr COVID hospitalised (adjusted)/ COVID-19 hospitalisations that did not lead to death</t>
  </si>
  <si>
    <t>Pop estimate peak death</t>
  </si>
  <si>
    <t>In hospital deaths (adjusted)</t>
  </si>
  <si>
    <t>HFR</t>
  </si>
  <si>
    <t>HFR CI_low</t>
  </si>
  <si>
    <t>HFR CI_high</t>
  </si>
  <si>
    <t>Incidence in hospital death</t>
  </si>
  <si>
    <t>Incidence in hospital death CI_low</t>
  </si>
  <si>
    <t>Incidence in hospital death CI_high</t>
  </si>
  <si>
    <t>Incidence non med attend severe</t>
  </si>
  <si>
    <t>Incidence non med attend severe CI_low</t>
  </si>
  <si>
    <t>Incidence non med attend severe CI_high</t>
  </si>
  <si>
    <t>Non med attend severe</t>
  </si>
  <si>
    <t>COVID attrib excess deaths</t>
  </si>
  <si>
    <t>COVID deaths from COVID admissions</t>
  </si>
  <si>
    <t>Incidence non med attend fatal</t>
  </si>
  <si>
    <t>Non med attend fatal</t>
  </si>
  <si>
    <t>SRIF</t>
  </si>
  <si>
    <t>SRIF CI_low</t>
  </si>
  <si>
    <t>SRIF CI_high</t>
  </si>
  <si>
    <t>0-4</t>
  </si>
  <si>
    <t>5-9</t>
  </si>
  <si>
    <t>10-14</t>
  </si>
  <si>
    <t>15-19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80+</t>
  </si>
  <si>
    <t>HUS severe count</t>
  </si>
  <si>
    <t>HUS severe total</t>
  </si>
  <si>
    <t>prop HUS</t>
  </si>
  <si>
    <t>Symbols</t>
  </si>
  <si>
    <t>B</t>
  </si>
  <si>
    <t>C</t>
  </si>
  <si>
    <t>A</t>
  </si>
  <si>
    <t>D</t>
  </si>
  <si>
    <t>(B-D)*(A/C)</t>
  </si>
  <si>
    <t>P_H</t>
  </si>
  <si>
    <t xml:space="preserve">S_M = </t>
  </si>
  <si>
    <t>[(B-D)*(A/C)]/[(1- (E/A))]</t>
  </si>
  <si>
    <t>P_D</t>
  </si>
  <si>
    <t>[(B-D)*(A/C)]/[(1- (E/A))] -</t>
  </si>
  <si>
    <t>COVID-19 deaths (adjusted)/</t>
  </si>
  <si>
    <t xml:space="preserve">F_M = </t>
  </si>
  <si>
    <t>S_N = [S_M/mean(HUS)] - S_M</t>
  </si>
  <si>
    <t>0,85*excess deaths provided (G)</t>
  </si>
  <si>
    <t>E</t>
  </si>
  <si>
    <t xml:space="preserve">{(0,85*G) - </t>
  </si>
  <si>
    <t>[(B-D)*(A/C)]x (100000/P_H)</t>
  </si>
  <si>
    <t>[(B-D)*(A/C)]</t>
  </si>
  <si>
    <t>[COVID-19 admissions (adjusted) + COVID-19 deaths (adjusted)]</t>
  </si>
  <si>
    <t>{[(B-D)*(A/C)]/[(1- (E/A))] -</t>
  </si>
  <si>
    <t>If value less than COVID-19 deaths, assign</t>
  </si>
  <si>
    <t>[(B-D)*(A/C)]}X (100000/P_D)</t>
  </si>
  <si>
    <t>value of COVID-19 deaths</t>
  </si>
  <si>
    <t>} x (100000/P_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13" Type="http://schemas.openxmlformats.org/officeDocument/2006/relationships/externalLink" Target="externalLinks/externalLink8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externalLink" Target="externalLinks/externalLink2.xml"/><Relationship Id="rId12" Type="http://schemas.openxmlformats.org/officeDocument/2006/relationships/externalLink" Target="externalLinks/externalLink7.xml"/><Relationship Id="rId17" Type="http://schemas.openxmlformats.org/officeDocument/2006/relationships/externalLink" Target="externalLinks/externalLink12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1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externalLink" Target="externalLinks/externalLink6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0.xml"/><Relationship Id="rId10" Type="http://schemas.openxmlformats.org/officeDocument/2006/relationships/externalLink" Target="externalLinks/externalLink5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4.xml"/><Relationship Id="rId14" Type="http://schemas.openxmlformats.org/officeDocument/2006/relationships/externalLink" Target="externalLinks/externalLink9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deaths_0.9.xlsx" TargetMode="External"/><Relationship Id="rId1" Type="http://schemas.openxmlformats.org/officeDocument/2006/relationships/externalLinkPath" Target="/Users/Perceval/Documents/L_Bolton/Burden_estimation/Output/excess_deaths_0.9.xlsx" TargetMode="External"/></Relationships>
</file>

<file path=xl/externalLinks/_rels/externalLink10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\non_med_attend_total_ci_wave_4.xlsx" TargetMode="External"/><Relationship Id="rId1" Type="http://schemas.openxmlformats.org/officeDocument/2006/relationships/externalLinkPath" Target="non_med_attend_total_ci_wave_4.xlsx" TargetMode="External"/></Relationships>
</file>

<file path=xl/externalLinks/_rels/externalLink1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\non_med_attend_strat_measures_5.xlsx" TargetMode="External"/><Relationship Id="rId1" Type="http://schemas.openxmlformats.org/officeDocument/2006/relationships/externalLinkPath" Target="non_med_attend_strat_measures_5.xlsx" TargetMode="External"/></Relationships>
</file>

<file path=xl/externalLinks/_rels/externalLink1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\non_med_attend_total_5_ci_wave.xlsx" TargetMode="External"/><Relationship Id="rId1" Type="http://schemas.openxmlformats.org/officeDocument/2006/relationships/externalLinkPath" Target="non_med_attend_total_5_ci_wave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\non_med_attend_country_age_0.9.xlsx" TargetMode="External"/><Relationship Id="rId1" Type="http://schemas.openxmlformats.org/officeDocument/2006/relationships/externalLinkPath" Target="non_med_attend_country_age_0.9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\non_med_attend_strat_measures_1.xlsx" TargetMode="External"/><Relationship Id="rId1" Type="http://schemas.openxmlformats.org/officeDocument/2006/relationships/externalLinkPath" Target="non_med_attend_strat_measures_1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confidence_intervals_totals.xlsx" TargetMode="External"/><Relationship Id="rId1" Type="http://schemas.openxmlformats.org/officeDocument/2006/relationships/externalLinkPath" Target="/Users/Perceval/Documents/L_Bolton/Burden_estimation/Output/confidence_intervals_totals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\non_med_attend_total_ci_wave_1.xlsx" TargetMode="External"/><Relationship Id="rId1" Type="http://schemas.openxmlformats.org/officeDocument/2006/relationships/externalLinkPath" Target="non_med_attend_total_ci_wave_1.xlsx" TargetMode="External"/></Relationships>
</file>

<file path=xl/externalLinks/_rels/externalLink6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\non_med_attend_strat_measures_2.xlsx" TargetMode="External"/><Relationship Id="rId1" Type="http://schemas.openxmlformats.org/officeDocument/2006/relationships/externalLinkPath" Target="non_med_attend_strat_measures_2.xlsx" TargetMode="External"/></Relationships>
</file>

<file path=xl/externalLinks/_rels/externalLink7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\non_med_attend_total_ci_wave_2.xlsx" TargetMode="External"/><Relationship Id="rId1" Type="http://schemas.openxmlformats.org/officeDocument/2006/relationships/externalLinkPath" Target="non_med_attend_total_ci_wave_2.xlsx" TargetMode="External"/></Relationships>
</file>

<file path=xl/externalLinks/_rels/externalLink8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\non_med_attend_strat_measures_3.xlsx" TargetMode="External"/><Relationship Id="rId1" Type="http://schemas.openxmlformats.org/officeDocument/2006/relationships/externalLinkPath" Target="non_med_attend_strat_measures_3.xlsx" TargetMode="External"/></Relationships>
</file>

<file path=xl/externalLinks/_rels/externalLink9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\non_med_attend_strat_measures_4.xlsx" TargetMode="External"/><Relationship Id="rId1" Type="http://schemas.openxmlformats.org/officeDocument/2006/relationships/externalLinkPath" Target="non_med_attend_strat_measures_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C2">
            <v>34</v>
          </cell>
        </row>
        <row r="3">
          <cell r="C3">
            <v>10</v>
          </cell>
        </row>
        <row r="4">
          <cell r="C4">
            <v>130</v>
          </cell>
        </row>
        <row r="5">
          <cell r="C5">
            <v>39</v>
          </cell>
        </row>
        <row r="6">
          <cell r="C6">
            <v>351</v>
          </cell>
        </row>
        <row r="7">
          <cell r="C7">
            <v>86</v>
          </cell>
        </row>
        <row r="8">
          <cell r="C8">
            <v>1259</v>
          </cell>
        </row>
        <row r="9">
          <cell r="C9">
            <v>1096</v>
          </cell>
        </row>
        <row r="10">
          <cell r="C10">
            <v>1369</v>
          </cell>
        </row>
        <row r="11">
          <cell r="C11">
            <v>1803</v>
          </cell>
        </row>
        <row r="12">
          <cell r="C12">
            <v>2764</v>
          </cell>
        </row>
        <row r="13">
          <cell r="C13">
            <v>4340</v>
          </cell>
        </row>
        <row r="14">
          <cell r="C14">
            <v>5695</v>
          </cell>
        </row>
        <row r="15">
          <cell r="C15">
            <v>5487</v>
          </cell>
        </row>
        <row r="16">
          <cell r="C16">
            <v>6077</v>
          </cell>
        </row>
        <row r="17">
          <cell r="C17">
            <v>4019</v>
          </cell>
        </row>
        <row r="18">
          <cell r="C18">
            <v>8334</v>
          </cell>
        </row>
        <row r="19">
          <cell r="C19">
            <v>330</v>
          </cell>
        </row>
        <row r="20">
          <cell r="C20">
            <v>3</v>
          </cell>
        </row>
        <row r="21">
          <cell r="C21">
            <v>244</v>
          </cell>
        </row>
        <row r="22">
          <cell r="C22">
            <v>38</v>
          </cell>
        </row>
        <row r="23">
          <cell r="C23">
            <v>655</v>
          </cell>
        </row>
        <row r="24">
          <cell r="C24">
            <v>505</v>
          </cell>
        </row>
        <row r="25">
          <cell r="C25">
            <v>2369</v>
          </cell>
        </row>
        <row r="26">
          <cell r="C26">
            <v>2575</v>
          </cell>
        </row>
        <row r="27">
          <cell r="C27">
            <v>3102</v>
          </cell>
        </row>
        <row r="28">
          <cell r="C28">
            <v>4805</v>
          </cell>
        </row>
        <row r="29">
          <cell r="C29">
            <v>6557</v>
          </cell>
        </row>
        <row r="30">
          <cell r="C30">
            <v>9380</v>
          </cell>
        </row>
        <row r="31">
          <cell r="C31">
            <v>12419</v>
          </cell>
        </row>
        <row r="32">
          <cell r="C32">
            <v>12545</v>
          </cell>
        </row>
        <row r="33">
          <cell r="C33">
            <v>12887</v>
          </cell>
        </row>
        <row r="34">
          <cell r="C34">
            <v>7886</v>
          </cell>
        </row>
        <row r="35">
          <cell r="C35">
            <v>14084</v>
          </cell>
        </row>
        <row r="36">
          <cell r="C36">
            <v>360</v>
          </cell>
        </row>
        <row r="37">
          <cell r="C37">
            <v>14</v>
          </cell>
        </row>
        <row r="38">
          <cell r="C38">
            <v>446</v>
          </cell>
        </row>
        <row r="39">
          <cell r="C39">
            <v>56</v>
          </cell>
        </row>
        <row r="40">
          <cell r="C40">
            <v>1050</v>
          </cell>
        </row>
        <row r="41">
          <cell r="C41">
            <v>679</v>
          </cell>
        </row>
        <row r="42">
          <cell r="C42">
            <v>3151</v>
          </cell>
        </row>
        <row r="43">
          <cell r="C43">
            <v>3303</v>
          </cell>
        </row>
        <row r="44">
          <cell r="C44">
            <v>3824</v>
          </cell>
        </row>
        <row r="45">
          <cell r="C45">
            <v>5368</v>
          </cell>
        </row>
        <row r="46">
          <cell r="C46">
            <v>7341</v>
          </cell>
        </row>
        <row r="47">
          <cell r="C47">
            <v>10491</v>
          </cell>
        </row>
        <row r="48">
          <cell r="C48">
            <v>10924</v>
          </cell>
        </row>
        <row r="49">
          <cell r="C49">
            <v>11478</v>
          </cell>
        </row>
        <row r="50">
          <cell r="C50">
            <v>12927</v>
          </cell>
        </row>
        <row r="51">
          <cell r="C51">
            <v>8768</v>
          </cell>
        </row>
        <row r="52">
          <cell r="C52">
            <v>19095</v>
          </cell>
        </row>
        <row r="53">
          <cell r="C53">
            <v>1943</v>
          </cell>
        </row>
        <row r="54">
          <cell r="C54">
            <v>77</v>
          </cell>
        </row>
        <row r="55">
          <cell r="C55">
            <v>234</v>
          </cell>
        </row>
        <row r="56">
          <cell r="C56">
            <v>30</v>
          </cell>
        </row>
        <row r="57">
          <cell r="C57">
            <v>514</v>
          </cell>
        </row>
        <row r="58">
          <cell r="C58">
            <v>438</v>
          </cell>
        </row>
        <row r="59">
          <cell r="C59">
            <v>1691</v>
          </cell>
        </row>
        <row r="60">
          <cell r="C60">
            <v>1321</v>
          </cell>
        </row>
        <row r="61">
          <cell r="C61">
            <v>1483</v>
          </cell>
        </row>
        <row r="62">
          <cell r="C62">
            <v>1356</v>
          </cell>
        </row>
        <row r="63">
          <cell r="C63">
            <v>1517</v>
          </cell>
        </row>
        <row r="64">
          <cell r="C64">
            <v>1670</v>
          </cell>
        </row>
        <row r="65">
          <cell r="C65">
            <v>2182</v>
          </cell>
        </row>
        <row r="66">
          <cell r="C66">
            <v>1889</v>
          </cell>
        </row>
        <row r="67">
          <cell r="C67">
            <v>2754</v>
          </cell>
        </row>
        <row r="68">
          <cell r="C68">
            <v>1066</v>
          </cell>
        </row>
        <row r="69">
          <cell r="C69">
            <v>5091</v>
          </cell>
        </row>
        <row r="70">
          <cell r="C70">
            <v>1170</v>
          </cell>
        </row>
        <row r="71">
          <cell r="C71">
            <v>3</v>
          </cell>
        </row>
        <row r="72">
          <cell r="C72">
            <v>203</v>
          </cell>
        </row>
        <row r="73">
          <cell r="C73">
            <v>11</v>
          </cell>
        </row>
        <row r="74">
          <cell r="C74">
            <v>272</v>
          </cell>
        </row>
        <row r="75">
          <cell r="C75">
            <v>175</v>
          </cell>
        </row>
        <row r="76">
          <cell r="C76">
            <v>1268</v>
          </cell>
        </row>
        <row r="77">
          <cell r="C77">
            <v>791</v>
          </cell>
        </row>
        <row r="78">
          <cell r="C78">
            <v>843</v>
          </cell>
        </row>
        <row r="79">
          <cell r="C79">
            <v>580</v>
          </cell>
        </row>
        <row r="80">
          <cell r="C80">
            <v>890</v>
          </cell>
        </row>
        <row r="81">
          <cell r="C81">
            <v>338</v>
          </cell>
        </row>
        <row r="82">
          <cell r="C82">
            <v>1074</v>
          </cell>
        </row>
        <row r="83">
          <cell r="C83">
            <v>863</v>
          </cell>
        </row>
        <row r="84">
          <cell r="C84">
            <v>2231</v>
          </cell>
        </row>
        <row r="85">
          <cell r="C85">
            <v>555</v>
          </cell>
        </row>
        <row r="86">
          <cell r="C86">
            <v>4362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P2">
            <v>0.41506326763853502</v>
          </cell>
          <cell r="Q2">
            <v>0.60303687815540397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F2">
            <v>0.55553510831461295</v>
          </cell>
          <cell r="G2">
            <v>0.58322643613712399</v>
          </cell>
        </row>
        <row r="3">
          <cell r="F3">
            <v>0</v>
          </cell>
          <cell r="G3">
            <v>1.33779997426171E-2</v>
          </cell>
        </row>
        <row r="4">
          <cell r="F4">
            <v>0.51947425930653801</v>
          </cell>
          <cell r="G4">
            <v>0.59484527131304599</v>
          </cell>
        </row>
        <row r="5">
          <cell r="F5">
            <v>0</v>
          </cell>
          <cell r="G5">
            <v>7.0830881722146804E-3</v>
          </cell>
        </row>
        <row r="6">
          <cell r="F6">
            <v>0.44789363611050897</v>
          </cell>
          <cell r="G6">
            <v>0.49574207188000402</v>
          </cell>
        </row>
        <row r="7">
          <cell r="F7">
            <v>0.13023310868101801</v>
          </cell>
          <cell r="G7">
            <v>0.22655309571313101</v>
          </cell>
        </row>
        <row r="8">
          <cell r="F8">
            <v>0.70721946606566999</v>
          </cell>
          <cell r="G8">
            <v>0.73372392764484595</v>
          </cell>
        </row>
        <row r="9">
          <cell r="F9">
            <v>0.57827491794243402</v>
          </cell>
          <cell r="G9">
            <v>0.614566490698497</v>
          </cell>
        </row>
        <row r="10">
          <cell r="F10">
            <v>0.65234889414581199</v>
          </cell>
          <cell r="G10">
            <v>0.68963879444020704</v>
          </cell>
        </row>
        <row r="11">
          <cell r="F11">
            <v>0.54889020931685595</v>
          </cell>
          <cell r="G11">
            <v>0.59917950426855904</v>
          </cell>
        </row>
        <row r="12">
          <cell r="F12">
            <v>0.65946022410209704</v>
          </cell>
          <cell r="G12">
            <v>0.70082495893186902</v>
          </cell>
        </row>
        <row r="13">
          <cell r="F13">
            <v>0.26768856809349101</v>
          </cell>
          <cell r="G13">
            <v>0.38071259971287302</v>
          </cell>
        </row>
        <row r="14">
          <cell r="F14">
            <v>0.67674082855826601</v>
          </cell>
          <cell r="G14">
            <v>0.71222105473943798</v>
          </cell>
        </row>
        <row r="15">
          <cell r="F15">
            <v>0.60960814707741195</v>
          </cell>
          <cell r="G15">
            <v>0.66243926398573305</v>
          </cell>
        </row>
        <row r="16">
          <cell r="F16">
            <v>0.82424454365065203</v>
          </cell>
          <cell r="G16">
            <v>0.84652640702118398</v>
          </cell>
        </row>
        <row r="17">
          <cell r="F17">
            <v>0.304796580906881</v>
          </cell>
          <cell r="G17">
            <v>0.47192142543158</v>
          </cell>
        </row>
        <row r="18">
          <cell r="F18">
            <v>0.85938315792252995</v>
          </cell>
          <cell r="G18">
            <v>0.87687593219173599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P2">
            <v>0.58600882240853802</v>
          </cell>
          <cell r="Q2">
            <v>0.75078312313869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J2">
            <v>0</v>
          </cell>
          <cell r="K2">
            <v>0</v>
          </cell>
        </row>
        <row r="3">
          <cell r="J3">
            <v>0</v>
          </cell>
          <cell r="K3">
            <v>0</v>
          </cell>
        </row>
        <row r="4">
          <cell r="J4">
            <v>2.00980183335259</v>
          </cell>
          <cell r="K4">
            <v>50.800690438490598</v>
          </cell>
        </row>
        <row r="5">
          <cell r="J5">
            <v>0</v>
          </cell>
          <cell r="K5">
            <v>0</v>
          </cell>
        </row>
        <row r="6">
          <cell r="J6">
            <v>5.2255444807629203</v>
          </cell>
          <cell r="K6">
            <v>35.219405745169702</v>
          </cell>
        </row>
        <row r="7">
          <cell r="J7">
            <v>0</v>
          </cell>
          <cell r="K7">
            <v>0</v>
          </cell>
        </row>
        <row r="8">
          <cell r="J8">
            <v>10.394527612891199</v>
          </cell>
          <cell r="K8">
            <v>27.497395865768802</v>
          </cell>
        </row>
        <row r="9">
          <cell r="J9">
            <v>1.9826656730529499</v>
          </cell>
          <cell r="K9">
            <v>4.6832015204000497</v>
          </cell>
        </row>
        <row r="10">
          <cell r="J10">
            <v>4.2838279040843501</v>
          </cell>
          <cell r="K10">
            <v>7.3390747459650196</v>
          </cell>
        </row>
        <row r="11">
          <cell r="J11">
            <v>1.4132013134484001</v>
          </cell>
          <cell r="K11">
            <v>1.8884577845933499</v>
          </cell>
        </row>
        <row r="12">
          <cell r="J12">
            <v>7.1209803806138101</v>
          </cell>
          <cell r="K12">
            <v>6.4583781030604097</v>
          </cell>
        </row>
        <row r="13">
          <cell r="J13">
            <v>46.490894201213898</v>
          </cell>
          <cell r="K13">
            <v>28.528066360687799</v>
          </cell>
        </row>
        <row r="14">
          <cell r="J14">
            <v>88.430657716388794</v>
          </cell>
          <cell r="K14">
            <v>43.269285414781798</v>
          </cell>
        </row>
        <row r="15">
          <cell r="J15">
            <v>128.848716923193</v>
          </cell>
          <cell r="K15">
            <v>55.075397097853298</v>
          </cell>
        </row>
        <row r="16">
          <cell r="J16">
            <v>306.75107730894001</v>
          </cell>
          <cell r="K16">
            <v>73.622478845253099</v>
          </cell>
        </row>
        <row r="17">
          <cell r="J17">
            <v>281.19178883962297</v>
          </cell>
          <cell r="K17">
            <v>70.463128887547398</v>
          </cell>
        </row>
        <row r="18">
          <cell r="J18">
            <v>756.50168202975999</v>
          </cell>
          <cell r="K18">
            <v>78.274313723936601</v>
          </cell>
        </row>
        <row r="19">
          <cell r="J19">
            <v>3.8252661011950702</v>
          </cell>
          <cell r="K19">
            <v>25.441945930720401</v>
          </cell>
        </row>
        <row r="20">
          <cell r="J20">
            <v>0</v>
          </cell>
          <cell r="K20">
            <v>0</v>
          </cell>
        </row>
        <row r="21">
          <cell r="J21">
            <v>3.79610451534157</v>
          </cell>
          <cell r="K21">
            <v>57.801087072108501</v>
          </cell>
        </row>
        <row r="22">
          <cell r="J22">
            <v>0</v>
          </cell>
          <cell r="K22">
            <v>0</v>
          </cell>
        </row>
        <row r="23">
          <cell r="J23">
            <v>9.8899632536804791</v>
          </cell>
          <cell r="K23">
            <v>36.8726908367004</v>
          </cell>
        </row>
        <row r="24">
          <cell r="J24">
            <v>2.17942678479137</v>
          </cell>
          <cell r="K24">
            <v>8.3471890854998492</v>
          </cell>
        </row>
        <row r="25">
          <cell r="J25">
            <v>28.9203975420102</v>
          </cell>
          <cell r="K25">
            <v>45.0635756917615</v>
          </cell>
        </row>
        <row r="26">
          <cell r="J26">
            <v>30.1891778756044</v>
          </cell>
          <cell r="K26">
            <v>37.396025376564701</v>
          </cell>
        </row>
        <row r="27">
          <cell r="J27">
            <v>39.919912351367302</v>
          </cell>
          <cell r="K27">
            <v>36.759571309147702</v>
          </cell>
        </row>
        <row r="28">
          <cell r="J28">
            <v>77.261126306089693</v>
          </cell>
          <cell r="K28">
            <v>43.776088284628699</v>
          </cell>
        </row>
        <row r="29">
          <cell r="J29">
            <v>127.73420834892799</v>
          </cell>
          <cell r="K29">
            <v>48.170435257865797</v>
          </cell>
        </row>
        <row r="30">
          <cell r="J30">
            <v>225.47208928429899</v>
          </cell>
          <cell r="K30">
            <v>57.575748385455697</v>
          </cell>
        </row>
        <row r="31">
          <cell r="J31">
            <v>383.41490113685302</v>
          </cell>
          <cell r="K31">
            <v>68.783793878967003</v>
          </cell>
        </row>
        <row r="32">
          <cell r="J32">
            <v>521.34547444939903</v>
          </cell>
          <cell r="K32">
            <v>75.081645685627706</v>
          </cell>
        </row>
        <row r="33">
          <cell r="J33">
            <v>841.33548589796703</v>
          </cell>
          <cell r="K33">
            <v>81.824493892944602</v>
          </cell>
        </row>
        <row r="34">
          <cell r="J34">
            <v>741.24786550814201</v>
          </cell>
          <cell r="K34">
            <v>79.453114809571204</v>
          </cell>
        </row>
        <row r="35">
          <cell r="J35">
            <v>1687.21828844986</v>
          </cell>
          <cell r="K35">
            <v>87.638032533179597</v>
          </cell>
        </row>
        <row r="36">
          <cell r="J36">
            <v>2.6871752814830501</v>
          </cell>
          <cell r="K36">
            <v>13.944307602368101</v>
          </cell>
        </row>
        <row r="37">
          <cell r="J37">
            <v>0</v>
          </cell>
          <cell r="K37">
            <v>0</v>
          </cell>
        </row>
        <row r="38">
          <cell r="J38">
            <v>6.7724881905760501</v>
          </cell>
          <cell r="K38">
            <v>54.785738200808098</v>
          </cell>
        </row>
        <row r="39">
          <cell r="J39">
            <v>0</v>
          </cell>
          <cell r="K39">
            <v>0</v>
          </cell>
        </row>
        <row r="40">
          <cell r="J40">
            <v>18.514678028762098</v>
          </cell>
          <cell r="K40">
            <v>43.887511849228403</v>
          </cell>
        </row>
        <row r="41">
          <cell r="J41">
            <v>4.52711835825711</v>
          </cell>
          <cell r="K41">
            <v>11.5123539975231</v>
          </cell>
        </row>
        <row r="42">
          <cell r="J42">
            <v>41.107704773319803</v>
          </cell>
          <cell r="K42">
            <v>47.747772523982398</v>
          </cell>
        </row>
        <row r="43">
          <cell r="J43">
            <v>37.739548886892003</v>
          </cell>
          <cell r="K43">
            <v>38.653870920345703</v>
          </cell>
        </row>
        <row r="44">
          <cell r="J44">
            <v>52.316318041149799</v>
          </cell>
          <cell r="K44">
            <v>40.340292185243101</v>
          </cell>
        </row>
        <row r="45">
          <cell r="J45">
            <v>78.505931271143993</v>
          </cell>
          <cell r="K45">
            <v>40.714297487139902</v>
          </cell>
        </row>
        <row r="46">
          <cell r="J46">
            <v>131.092424302338</v>
          </cell>
          <cell r="K46">
            <v>45.5669621864348</v>
          </cell>
        </row>
        <row r="47">
          <cell r="J47">
            <v>229.46610305468499</v>
          </cell>
          <cell r="K47">
            <v>54.808349654676597</v>
          </cell>
        </row>
        <row r="48">
          <cell r="J48">
            <v>321.23671305249297</v>
          </cell>
          <cell r="K48">
            <v>63.332000643891398</v>
          </cell>
        </row>
        <row r="49">
          <cell r="J49">
            <v>441.22706960626698</v>
          </cell>
          <cell r="K49">
            <v>68.794635226077403</v>
          </cell>
        </row>
        <row r="50">
          <cell r="J50">
            <v>801.94872682414598</v>
          </cell>
          <cell r="K50">
            <v>78.096021661241394</v>
          </cell>
        </row>
        <row r="51">
          <cell r="J51">
            <v>743.05610214806495</v>
          </cell>
          <cell r="K51">
            <v>74.565323761519906</v>
          </cell>
        </row>
        <row r="52">
          <cell r="J52">
            <v>2315.5287162100099</v>
          </cell>
          <cell r="K52">
            <v>87.772660683308004</v>
          </cell>
        </row>
        <row r="53">
          <cell r="J53">
            <v>31.968757453376998</v>
          </cell>
          <cell r="K53">
            <v>56.283789249636797</v>
          </cell>
        </row>
        <row r="54">
          <cell r="J54">
            <v>1.18734911428215</v>
          </cell>
          <cell r="K54">
            <v>15.006791424765799</v>
          </cell>
        </row>
        <row r="55">
          <cell r="J55">
            <v>3.7286535091757198</v>
          </cell>
          <cell r="K55">
            <v>35.2258409504024</v>
          </cell>
        </row>
        <row r="56">
          <cell r="J56">
            <v>0</v>
          </cell>
          <cell r="K56">
            <v>0</v>
          </cell>
        </row>
        <row r="57">
          <cell r="J57">
            <v>8.4804919123363707</v>
          </cell>
          <cell r="K57">
            <v>27.307616831834402</v>
          </cell>
        </row>
        <row r="58">
          <cell r="J58">
            <v>4.2921907683380498</v>
          </cell>
          <cell r="K58">
            <v>13.3884271115838</v>
          </cell>
        </row>
        <row r="59">
          <cell r="J59">
            <v>23.4396029168343</v>
          </cell>
          <cell r="K59">
            <v>43.160042472991002</v>
          </cell>
        </row>
        <row r="60">
          <cell r="J60">
            <v>17.6546967134142</v>
          </cell>
          <cell r="K60">
            <v>36.306515025379099</v>
          </cell>
        </row>
        <row r="61">
          <cell r="J61">
            <v>25.370676237534301</v>
          </cell>
          <cell r="K61">
            <v>46.177511644181799</v>
          </cell>
        </row>
        <row r="62">
          <cell r="J62">
            <v>28.134203738202299</v>
          </cell>
          <cell r="K62">
            <v>47.042548967400499</v>
          </cell>
        </row>
        <row r="63">
          <cell r="J63">
            <v>39.299832699128601</v>
          </cell>
          <cell r="K63">
            <v>50.653204776944399</v>
          </cell>
        </row>
        <row r="64">
          <cell r="J64">
            <v>49.206639554885101</v>
          </cell>
          <cell r="K64">
            <v>50.739445864886299</v>
          </cell>
        </row>
        <row r="65">
          <cell r="J65">
            <v>86.594624575011494</v>
          </cell>
          <cell r="K65">
            <v>61.150676075647901</v>
          </cell>
        </row>
        <row r="66">
          <cell r="J66">
            <v>86.663445652817003</v>
          </cell>
          <cell r="K66">
            <v>57.6437848280911</v>
          </cell>
        </row>
        <row r="67">
          <cell r="J67">
            <v>188.369106879887</v>
          </cell>
          <cell r="K67">
            <v>68.0657942506013</v>
          </cell>
        </row>
        <row r="68">
          <cell r="J68">
            <v>55.713332790389003</v>
          </cell>
          <cell r="K68">
            <v>33.804375598481798</v>
          </cell>
        </row>
        <row r="69">
          <cell r="J69">
            <v>627.08964494306201</v>
          </cell>
          <cell r="K69">
            <v>77.871806397195698</v>
          </cell>
        </row>
        <row r="70">
          <cell r="J70">
            <v>19.678540642457101</v>
          </cell>
          <cell r="K70">
            <v>56.894849970356198</v>
          </cell>
        </row>
        <row r="71">
          <cell r="J71">
            <v>0</v>
          </cell>
          <cell r="K71">
            <v>0</v>
          </cell>
        </row>
        <row r="72">
          <cell r="J72">
            <v>3.1694599952699298</v>
          </cell>
          <cell r="K72">
            <v>55.798015138191502</v>
          </cell>
        </row>
        <row r="73">
          <cell r="J73">
            <v>0</v>
          </cell>
          <cell r="K73">
            <v>0</v>
          </cell>
        </row>
        <row r="74">
          <cell r="J74">
            <v>5.1628589047225502</v>
          </cell>
          <cell r="K74">
            <v>47.355212460918203</v>
          </cell>
        </row>
        <row r="75">
          <cell r="J75">
            <v>1.6408392702068</v>
          </cell>
          <cell r="K75">
            <v>18.494432985837999</v>
          </cell>
        </row>
        <row r="76">
          <cell r="J76">
            <v>20.798599878527501</v>
          </cell>
          <cell r="K76">
            <v>72.031819930320495</v>
          </cell>
        </row>
        <row r="77">
          <cell r="J77">
            <v>12.8612877474788</v>
          </cell>
          <cell r="K77">
            <v>59.592684339988203</v>
          </cell>
        </row>
        <row r="78">
          <cell r="J78">
            <v>17.644567701562799</v>
          </cell>
          <cell r="K78">
            <v>67.078995486668205</v>
          </cell>
        </row>
        <row r="79">
          <cell r="J79">
            <v>14.067630284543</v>
          </cell>
          <cell r="K79">
            <v>57.426595291936103</v>
          </cell>
        </row>
        <row r="80">
          <cell r="J80">
            <v>27.2695122158975</v>
          </cell>
          <cell r="K80">
            <v>68.015872747890896</v>
          </cell>
        </row>
        <row r="81">
          <cell r="J81">
            <v>8.0515493508401708</v>
          </cell>
          <cell r="K81">
            <v>33.0278066300638</v>
          </cell>
        </row>
        <row r="82">
          <cell r="J82">
            <v>49.089696946302404</v>
          </cell>
          <cell r="K82">
            <v>69.4724003592993</v>
          </cell>
        </row>
        <row r="83">
          <cell r="J83">
            <v>43.624143499810401</v>
          </cell>
          <cell r="K83">
            <v>63.733391774133601</v>
          </cell>
        </row>
        <row r="84">
          <cell r="J84">
            <v>187.866414980359</v>
          </cell>
          <cell r="K84">
            <v>83.514668704604503</v>
          </cell>
        </row>
        <row r="85">
          <cell r="J85">
            <v>41.0185596615378</v>
          </cell>
          <cell r="K85">
            <v>40.686585913916197</v>
          </cell>
        </row>
        <row r="86">
          <cell r="J86">
            <v>631.191272044931</v>
          </cell>
          <cell r="K86">
            <v>86.880718718060606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F2">
            <v>0</v>
          </cell>
          <cell r="G2">
            <v>0</v>
          </cell>
        </row>
        <row r="3">
          <cell r="F3">
            <v>0</v>
          </cell>
          <cell r="G3">
            <v>0</v>
          </cell>
        </row>
        <row r="4">
          <cell r="F4">
            <v>0.46576189573197402</v>
          </cell>
          <cell r="G4">
            <v>0.55479167040362198</v>
          </cell>
        </row>
        <row r="5">
          <cell r="F5">
            <v>0</v>
          </cell>
          <cell r="G5">
            <v>0</v>
          </cell>
        </row>
        <row r="6">
          <cell r="F6">
            <v>0.31557187506448497</v>
          </cell>
          <cell r="G6">
            <v>0.381361118888221</v>
          </cell>
        </row>
        <row r="7">
          <cell r="F7">
            <v>0</v>
          </cell>
          <cell r="G7">
            <v>0</v>
          </cell>
        </row>
        <row r="8">
          <cell r="F8">
            <v>0.238560146396257</v>
          </cell>
          <cell r="G8">
            <v>0.306608189985766</v>
          </cell>
        </row>
        <row r="9">
          <cell r="F9">
            <v>0</v>
          </cell>
          <cell r="G9">
            <v>0.10301740566214</v>
          </cell>
        </row>
        <row r="10">
          <cell r="F10">
            <v>0</v>
          </cell>
          <cell r="G10">
            <v>0.13069161131016599</v>
          </cell>
        </row>
        <row r="11">
          <cell r="F11">
            <v>0</v>
          </cell>
          <cell r="G11">
            <v>9.61203289266752E-2</v>
          </cell>
        </row>
        <row r="12">
          <cell r="F12">
            <v>0</v>
          </cell>
          <cell r="G12">
            <v>0.140152088339939</v>
          </cell>
        </row>
        <row r="13">
          <cell r="F13">
            <v>0.20577835021948901</v>
          </cell>
          <cell r="G13">
            <v>0.34285072942337103</v>
          </cell>
        </row>
        <row r="14">
          <cell r="F14">
            <v>0.357240605665955</v>
          </cell>
          <cell r="G14">
            <v>0.48929453786084298</v>
          </cell>
        </row>
        <row r="15">
          <cell r="F15">
            <v>0.47905546690672102</v>
          </cell>
          <cell r="G15">
            <v>0.59669064018081797</v>
          </cell>
        </row>
        <row r="16">
          <cell r="F16">
            <v>0.70493094021070601</v>
          </cell>
          <cell r="G16">
            <v>0.75889698606876999</v>
          </cell>
        </row>
        <row r="17">
          <cell r="F17">
            <v>0.64421531728166004</v>
          </cell>
          <cell r="G17">
            <v>0.73962506248672</v>
          </cell>
        </row>
        <row r="18">
          <cell r="F18">
            <v>0.75285653196059299</v>
          </cell>
          <cell r="G18">
            <v>0.80632916030232105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N2">
            <v>0.33247415643663297</v>
          </cell>
          <cell r="O2">
            <v>0.35073135033908698</v>
          </cell>
        </row>
        <row r="3">
          <cell r="N3">
            <v>0.31661469753055799</v>
          </cell>
          <cell r="O3">
            <v>0.32733125871343999</v>
          </cell>
        </row>
        <row r="4">
          <cell r="N4">
            <v>0.30153947587778901</v>
          </cell>
          <cell r="O4">
            <v>0.31140015553120898</v>
          </cell>
        </row>
        <row r="5">
          <cell r="N5">
            <v>0.13967091640212201</v>
          </cell>
          <cell r="O5">
            <v>0.14866678992565999</v>
          </cell>
        </row>
        <row r="6">
          <cell r="N6">
            <v>0.12639338345141199</v>
          </cell>
          <cell r="O6">
            <v>0.143587760593297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P2">
            <v>0.32143913249870798</v>
          </cell>
          <cell r="Q2">
            <v>0.50472511804225095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F2">
            <v>0.219875889491009</v>
          </cell>
          <cell r="G2">
            <v>0.28390582670696002</v>
          </cell>
        </row>
        <row r="3">
          <cell r="F3">
            <v>0</v>
          </cell>
          <cell r="G3">
            <v>1.9220542327430399E-2</v>
          </cell>
        </row>
        <row r="4">
          <cell r="F4">
            <v>0.54648418259583498</v>
          </cell>
          <cell r="G4">
            <v>0.611549135216371</v>
          </cell>
        </row>
        <row r="5">
          <cell r="F5">
            <v>0</v>
          </cell>
          <cell r="G5">
            <v>0</v>
          </cell>
        </row>
        <row r="6">
          <cell r="F6">
            <v>0.34647839706425898</v>
          </cell>
          <cell r="G6">
            <v>0.388953046548982</v>
          </cell>
        </row>
        <row r="7">
          <cell r="F7">
            <v>4.4861202446267401E-2</v>
          </cell>
          <cell r="G7">
            <v>0.119936817137323</v>
          </cell>
        </row>
        <row r="8">
          <cell r="F8">
            <v>0.43620616760293301</v>
          </cell>
          <cell r="G8">
            <v>0.46398217244446799</v>
          </cell>
        </row>
        <row r="9">
          <cell r="F9">
            <v>0.35574616574228901</v>
          </cell>
          <cell r="G9">
            <v>0.391136978599114</v>
          </cell>
        </row>
        <row r="10">
          <cell r="F10">
            <v>0.34550589541245103</v>
          </cell>
          <cell r="G10">
            <v>0.38956134595090203</v>
          </cell>
        </row>
        <row r="11">
          <cell r="F11">
            <v>0.419154346687858</v>
          </cell>
          <cell r="G11">
            <v>0.45507824982045803</v>
          </cell>
        </row>
        <row r="12">
          <cell r="F12">
            <v>0.461379061491628</v>
          </cell>
          <cell r="G12">
            <v>0.49986085419764598</v>
          </cell>
        </row>
        <row r="13">
          <cell r="F13">
            <v>0.55985024143376805</v>
          </cell>
          <cell r="G13">
            <v>0.58844018154684197</v>
          </cell>
        </row>
        <row r="14">
          <cell r="F14">
            <v>0.67498773828123404</v>
          </cell>
          <cell r="G14">
            <v>0.698580435118619</v>
          </cell>
        </row>
        <row r="15">
          <cell r="F15">
            <v>0.74055193783122597</v>
          </cell>
          <cell r="G15">
            <v>0.75994312827841404</v>
          </cell>
        </row>
        <row r="16">
          <cell r="F16">
            <v>0.81078138604106798</v>
          </cell>
          <cell r="G16">
            <v>0.82501991890714199</v>
          </cell>
        </row>
        <row r="17">
          <cell r="F17">
            <v>0.78203184218267396</v>
          </cell>
          <cell r="G17">
            <v>0.80571411497059897</v>
          </cell>
        </row>
        <row r="18">
          <cell r="F18">
            <v>0.87030858242272502</v>
          </cell>
          <cell r="G18">
            <v>0.88205727631928699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P2">
            <v>0.54947936731778602</v>
          </cell>
          <cell r="Q2">
            <v>0.72266418739641403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F2">
            <v>0.100351188019791</v>
          </cell>
          <cell r="G2">
            <v>0.174646665337199</v>
          </cell>
        </row>
        <row r="3">
          <cell r="F3">
            <v>0</v>
          </cell>
          <cell r="G3">
            <v>0</v>
          </cell>
        </row>
        <row r="4">
          <cell r="F4">
            <v>0.52466848277101996</v>
          </cell>
          <cell r="G4">
            <v>0.57016714582599204</v>
          </cell>
        </row>
        <row r="5">
          <cell r="F5">
            <v>0</v>
          </cell>
          <cell r="G5">
            <v>0</v>
          </cell>
        </row>
        <row r="6">
          <cell r="F6">
            <v>0.426308085368169</v>
          </cell>
          <cell r="G6">
            <v>0.45181959272341998</v>
          </cell>
        </row>
        <row r="7">
          <cell r="F7">
            <v>8.7661828897945798E-2</v>
          </cell>
          <cell r="G7">
            <v>0.13916360170738501</v>
          </cell>
        </row>
        <row r="8">
          <cell r="F8">
            <v>0.46634314547997102</v>
          </cell>
          <cell r="G8">
            <v>0.48825330682006501</v>
          </cell>
        </row>
        <row r="9">
          <cell r="F9">
            <v>0.36821058206426099</v>
          </cell>
          <cell r="G9">
            <v>0.40209052016401098</v>
          </cell>
        </row>
        <row r="10">
          <cell r="F10">
            <v>0.38328259309037599</v>
          </cell>
          <cell r="G10">
            <v>0.42055107437282402</v>
          </cell>
        </row>
        <row r="11">
          <cell r="F11">
            <v>0.38516648276092003</v>
          </cell>
          <cell r="G11">
            <v>0.42708934668599802</v>
          </cell>
        </row>
        <row r="12">
          <cell r="F12">
            <v>0.43510034305349099</v>
          </cell>
          <cell r="G12">
            <v>0.473032785219483</v>
          </cell>
        </row>
        <row r="13">
          <cell r="F13">
            <v>0.53092446737679599</v>
          </cell>
          <cell r="G13">
            <v>0.56390172882365897</v>
          </cell>
        </row>
        <row r="14">
          <cell r="F14">
            <v>0.61950980927975297</v>
          </cell>
          <cell r="G14">
            <v>0.64739723003810201</v>
          </cell>
        </row>
        <row r="15">
          <cell r="F15">
            <v>0.67492288319275795</v>
          </cell>
          <cell r="G15">
            <v>0.69998283944017303</v>
          </cell>
        </row>
        <row r="16">
          <cell r="F16">
            <v>0.77183442104217603</v>
          </cell>
          <cell r="G16">
            <v>0.78852803763812196</v>
          </cell>
        </row>
        <row r="17">
          <cell r="F17">
            <v>0.72851084341554395</v>
          </cell>
          <cell r="G17">
            <v>0.759975094793234</v>
          </cell>
        </row>
        <row r="18">
          <cell r="F18">
            <v>0.87229990359703802</v>
          </cell>
          <cell r="G18">
            <v>0.882975920032952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F2">
            <v>0.55259971844711397</v>
          </cell>
          <cell r="G2">
            <v>0.57392739636176904</v>
          </cell>
        </row>
        <row r="3">
          <cell r="F3">
            <v>0.127053432675066</v>
          </cell>
          <cell r="G3">
            <v>0.17069508691646099</v>
          </cell>
        </row>
        <row r="4">
          <cell r="F4">
            <v>0.32926673566624798</v>
          </cell>
          <cell r="G4">
            <v>0.37424973703384501</v>
          </cell>
        </row>
        <row r="5">
          <cell r="F5">
            <v>0</v>
          </cell>
          <cell r="G5">
            <v>0</v>
          </cell>
        </row>
        <row r="6">
          <cell r="F6">
            <v>0.25818348956917803</v>
          </cell>
          <cell r="G6">
            <v>0.28696212315738601</v>
          </cell>
        </row>
        <row r="7">
          <cell r="F7">
            <v>0.11352201770347201</v>
          </cell>
          <cell r="G7">
            <v>0.153635741714086</v>
          </cell>
        </row>
        <row r="8">
          <cell r="F8">
            <v>0.41896079267770803</v>
          </cell>
          <cell r="G8">
            <v>0.44311870194009101</v>
          </cell>
        </row>
        <row r="9">
          <cell r="F9">
            <v>0.34515627275829303</v>
          </cell>
          <cell r="G9">
            <v>0.37890477697789698</v>
          </cell>
        </row>
        <row r="10">
          <cell r="F10">
            <v>0.44254878819668397</v>
          </cell>
          <cell r="G10">
            <v>0.48105812036482098</v>
          </cell>
        </row>
        <row r="11">
          <cell r="F11">
            <v>0.447675817982708</v>
          </cell>
          <cell r="G11">
            <v>0.489047914575229</v>
          </cell>
        </row>
        <row r="12">
          <cell r="F12">
            <v>0.48632751285868497</v>
          </cell>
          <cell r="G12">
            <v>0.52685352031519905</v>
          </cell>
        </row>
        <row r="13">
          <cell r="F13">
            <v>0.48721794518514999</v>
          </cell>
          <cell r="G13">
            <v>0.52583065576318</v>
          </cell>
        </row>
        <row r="14">
          <cell r="F14">
            <v>0.59635947597398198</v>
          </cell>
          <cell r="G14">
            <v>0.62601372956683399</v>
          </cell>
        </row>
        <row r="15">
          <cell r="F15">
            <v>0.55789166362791798</v>
          </cell>
          <cell r="G15">
            <v>0.59381229613602005</v>
          </cell>
        </row>
        <row r="16">
          <cell r="F16">
            <v>0.665569445603854</v>
          </cell>
          <cell r="G16">
            <v>0.69471826661896596</v>
          </cell>
        </row>
        <row r="17">
          <cell r="F17">
            <v>0.25611897637924502</v>
          </cell>
          <cell r="G17">
            <v>0.39470519965601297</v>
          </cell>
        </row>
        <row r="18">
          <cell r="F18">
            <v>0.76809590195990696</v>
          </cell>
          <cell r="G18">
            <v>0.7882749697406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A4F65-4F48-4F3B-831D-E59FDB9ADCF8}">
  <dimension ref="A1:AD31"/>
  <sheetViews>
    <sheetView tabSelected="1" topLeftCell="W1" workbookViewId="0">
      <selection activeCell="AG16" sqref="AG16"/>
    </sheetView>
  </sheetViews>
  <sheetFormatPr defaultColWidth="10.90625" defaultRowHeight="14.5" x14ac:dyDescent="0.35"/>
  <cols>
    <col min="1" max="1" width="9.36328125" bestFit="1" customWidth="1"/>
    <col min="2" max="2" width="34.6328125" bestFit="1" customWidth="1"/>
    <col min="3" max="3" width="50.453125" bestFit="1" customWidth="1"/>
    <col min="4" max="4" width="31" bestFit="1" customWidth="1"/>
    <col min="5" max="5" width="46.90625" bestFit="1" customWidth="1"/>
    <col min="6" max="6" width="28.7265625" bestFit="1" customWidth="1"/>
    <col min="7" max="7" width="22.36328125" bestFit="1" customWidth="1"/>
    <col min="8" max="8" width="22.453125" bestFit="1" customWidth="1"/>
    <col min="9" max="9" width="28" bestFit="1" customWidth="1"/>
    <col min="10" max="10" width="28.54296875" bestFit="1" customWidth="1"/>
    <col min="11" max="11" width="75.90625" bestFit="1" customWidth="1"/>
    <col min="12" max="12" width="22.36328125" bestFit="1" customWidth="1"/>
    <col min="13" max="13" width="25.26953125" bestFit="1" customWidth="1"/>
    <col min="14" max="14" width="54.6328125" bestFit="1" customWidth="1"/>
    <col min="15" max="16" width="11.81640625" customWidth="1"/>
    <col min="17" max="17" width="24.08984375" bestFit="1" customWidth="1"/>
    <col min="18" max="18" width="30.54296875" bestFit="1" customWidth="1"/>
    <col min="19" max="19" width="31.08984375" bestFit="1" customWidth="1"/>
    <col min="20" max="20" width="29.81640625" customWidth="1"/>
    <col min="21" max="21" width="36.26953125" bestFit="1" customWidth="1"/>
    <col min="22" max="22" width="36.81640625" bestFit="1" customWidth="1"/>
    <col min="23" max="23" width="29.81640625" customWidth="1"/>
    <col min="24" max="24" width="24" bestFit="1" customWidth="1"/>
    <col min="25" max="25" width="33.54296875" bestFit="1" customWidth="1"/>
    <col min="26" max="26" width="27.81640625" bestFit="1" customWidth="1"/>
    <col min="27" max="27" width="27.81640625" customWidth="1"/>
    <col min="28" max="28" width="11.81640625" bestFit="1" customWidth="1"/>
    <col min="29" max="30" width="11.81640625" customWidth="1"/>
  </cols>
  <sheetData>
    <row r="1" spans="1:30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2" t="s">
        <v>23</v>
      </c>
      <c r="Y1" s="1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</row>
    <row r="2" spans="1:30" x14ac:dyDescent="0.35">
      <c r="A2" t="s">
        <v>30</v>
      </c>
      <c r="B2">
        <v>1299</v>
      </c>
      <c r="C2">
        <v>451</v>
      </c>
      <c r="D2">
        <v>256</v>
      </c>
      <c r="E2">
        <v>51</v>
      </c>
      <c r="F2">
        <v>708.39911308204</v>
      </c>
      <c r="G2">
        <v>5603224.9173724102</v>
      </c>
      <c r="H2">
        <v>12.6427035060773</v>
      </c>
      <c r="I2">
        <v>11.509717001812399</v>
      </c>
      <c r="J2">
        <v>13.953211337478299</v>
      </c>
      <c r="K2">
        <v>816.892670941451</v>
      </c>
      <c r="L2">
        <v>5603224.9173724102</v>
      </c>
      <c r="M2">
        <v>108.49355785941199</v>
      </c>
      <c r="N2">
        <v>0.1328125</v>
      </c>
      <c r="O2">
        <v>8.7632080374155596E-2</v>
      </c>
      <c r="P2">
        <v>0.17937768829504899</v>
      </c>
      <c r="Q2">
        <v>1.9362699063361699</v>
      </c>
      <c r="R2">
        <v>1.2480705486555901</v>
      </c>
      <c r="S2">
        <v>2.70552921357916</v>
      </c>
      <c r="T2">
        <v>5.08187101714873</v>
      </c>
      <c r="U2">
        <v>4.6264548732775301</v>
      </c>
      <c r="V2">
        <v>5.6086437729079304</v>
      </c>
      <c r="W2">
        <f t="shared" ref="W2:W18" si="0">(T2/100000)*G2</f>
        <v>284.74866310160439</v>
      </c>
      <c r="X2">
        <f>'[1]Sheet 1'!C2</f>
        <v>34</v>
      </c>
      <c r="Y2">
        <v>34</v>
      </c>
      <c r="Z2">
        <f>'[2]Sheet 1'!J2</f>
        <v>0</v>
      </c>
      <c r="AA2">
        <f>(Z2/100000)*L2</f>
        <v>0</v>
      </c>
      <c r="AB2">
        <f>'[2]Sheet 1'!K2</f>
        <v>0</v>
      </c>
      <c r="AC2">
        <f>'[3]Sheet 1'!F2</f>
        <v>0</v>
      </c>
      <c r="AD2">
        <f>'[3]Sheet 1'!G2</f>
        <v>0</v>
      </c>
    </row>
    <row r="3" spans="1:30" x14ac:dyDescent="0.35">
      <c r="A3" t="s">
        <v>31</v>
      </c>
      <c r="B3">
        <v>415</v>
      </c>
      <c r="C3">
        <v>167</v>
      </c>
      <c r="D3">
        <v>84</v>
      </c>
      <c r="E3">
        <v>17</v>
      </c>
      <c r="F3">
        <v>200.19161676646701</v>
      </c>
      <c r="G3">
        <v>5701056.1429655002</v>
      </c>
      <c r="H3">
        <v>3.5114829909802299</v>
      </c>
      <c r="I3">
        <v>2.8892002973470698</v>
      </c>
      <c r="J3">
        <v>4.1613335708036603</v>
      </c>
      <c r="K3">
        <v>227.24453795112501</v>
      </c>
      <c r="L3">
        <v>5701056.1429655002</v>
      </c>
      <c r="M3">
        <v>27.052921184657698</v>
      </c>
      <c r="N3">
        <v>0.119047619047619</v>
      </c>
      <c r="O3">
        <v>4.5977011494252901E-2</v>
      </c>
      <c r="P3">
        <v>0.210540935672515</v>
      </c>
      <c r="Q3">
        <v>0.47452472851084199</v>
      </c>
      <c r="R3">
        <v>0.17726998874954</v>
      </c>
      <c r="S3">
        <v>0.89897367265990102</v>
      </c>
      <c r="T3">
        <v>1.41147845715872</v>
      </c>
      <c r="U3">
        <v>1.1613452175610799</v>
      </c>
      <c r="V3">
        <v>1.6726929059112701</v>
      </c>
      <c r="W3">
        <f t="shared" si="0"/>
        <v>80.469179288481868</v>
      </c>
      <c r="X3">
        <f>'[1]Sheet 1'!C3</f>
        <v>10</v>
      </c>
      <c r="Y3">
        <v>10</v>
      </c>
      <c r="Z3">
        <f>'[2]Sheet 1'!J3</f>
        <v>0</v>
      </c>
      <c r="AA3">
        <f t="shared" ref="AA3:AA18" si="1">(Z3/100000)*L3</f>
        <v>0</v>
      </c>
      <c r="AB3">
        <f>'[2]Sheet 1'!K3</f>
        <v>0</v>
      </c>
      <c r="AC3">
        <f>'[3]Sheet 1'!F3</f>
        <v>0</v>
      </c>
      <c r="AD3">
        <f>'[3]Sheet 1'!G3</f>
        <v>0</v>
      </c>
    </row>
    <row r="4" spans="1:30" x14ac:dyDescent="0.35">
      <c r="A4" t="s">
        <v>32</v>
      </c>
      <c r="B4">
        <v>625</v>
      </c>
      <c r="C4">
        <v>297</v>
      </c>
      <c r="D4">
        <v>133</v>
      </c>
      <c r="E4">
        <v>19</v>
      </c>
      <c r="F4">
        <v>271.37373737373701</v>
      </c>
      <c r="G4">
        <v>5604138.6239655698</v>
      </c>
      <c r="H4">
        <v>4.8423808828217298</v>
      </c>
      <c r="I4">
        <v>4.0998473798199502</v>
      </c>
      <c r="J4">
        <v>5.5551276119418702</v>
      </c>
      <c r="K4">
        <v>288.74165656565702</v>
      </c>
      <c r="L4">
        <v>5604138.6239655698</v>
      </c>
      <c r="M4">
        <v>17.367919191919199</v>
      </c>
      <c r="N4">
        <v>6.01503759398496E-2</v>
      </c>
      <c r="O4">
        <v>2.2552182695544799E-2</v>
      </c>
      <c r="P4">
        <v>0.10638297872340401</v>
      </c>
      <c r="Q4">
        <v>0.309912376500591</v>
      </c>
      <c r="R4">
        <v>0.11133908763502801</v>
      </c>
      <c r="S4">
        <v>0.55905070082268604</v>
      </c>
      <c r="T4">
        <v>1.94644721760481</v>
      </c>
      <c r="U4">
        <v>1.6479778683590001</v>
      </c>
      <c r="V4">
        <v>2.2329434518589899</v>
      </c>
      <c r="W4">
        <f t="shared" si="0"/>
        <v>109.08160031689432</v>
      </c>
      <c r="X4">
        <f>'[1]Sheet 1'!C4</f>
        <v>130</v>
      </c>
      <c r="Y4">
        <v>8</v>
      </c>
      <c r="Z4">
        <f>'[2]Sheet 1'!J4</f>
        <v>2.00980183335259</v>
      </c>
      <c r="AA4">
        <f t="shared" si="1"/>
        <v>112.63208080808063</v>
      </c>
      <c r="AB4">
        <f>'[2]Sheet 1'!K4/100</f>
        <v>0.50800690438490603</v>
      </c>
      <c r="AC4">
        <f>'[3]Sheet 1'!F4</f>
        <v>0.46576189573197402</v>
      </c>
      <c r="AD4">
        <f>'[3]Sheet 1'!G4</f>
        <v>0.55479167040362198</v>
      </c>
    </row>
    <row r="5" spans="1:30" x14ac:dyDescent="0.35">
      <c r="A5" t="s">
        <v>33</v>
      </c>
      <c r="B5">
        <v>1387</v>
      </c>
      <c r="C5">
        <v>744</v>
      </c>
      <c r="D5">
        <v>298</v>
      </c>
      <c r="E5">
        <v>59</v>
      </c>
      <c r="F5">
        <v>531.91397849462396</v>
      </c>
      <c r="G5">
        <v>4781979.9120380003</v>
      </c>
      <c r="H5">
        <v>11.123300145105199</v>
      </c>
      <c r="I5">
        <v>9.9895362562554908</v>
      </c>
      <c r="J5">
        <v>12.2690111125707</v>
      </c>
      <c r="K5">
        <v>612.00913355752095</v>
      </c>
      <c r="L5">
        <v>4781979.9120380003</v>
      </c>
      <c r="M5">
        <v>80.095155062897007</v>
      </c>
      <c r="N5">
        <v>0.13087248322147699</v>
      </c>
      <c r="O5">
        <v>8.9170397931512893E-2</v>
      </c>
      <c r="P5">
        <v>0.17668386677042</v>
      </c>
      <c r="Q5">
        <v>1.6749370874868801</v>
      </c>
      <c r="R5">
        <v>1.1254698391439999</v>
      </c>
      <c r="S5">
        <v>2.29531455866515</v>
      </c>
      <c r="T5">
        <v>4.4711304504834599</v>
      </c>
      <c r="U5">
        <v>4.0154018284948503</v>
      </c>
      <c r="V5">
        <v>4.9316613295627301</v>
      </c>
      <c r="W5">
        <f t="shared" si="0"/>
        <v>213.80855998313322</v>
      </c>
      <c r="X5">
        <f>'[1]Sheet 1'!C5</f>
        <v>39</v>
      </c>
      <c r="Y5">
        <v>39</v>
      </c>
      <c r="Z5">
        <f>'[2]Sheet 1'!J5</f>
        <v>0</v>
      </c>
      <c r="AA5">
        <f t="shared" si="1"/>
        <v>0</v>
      </c>
      <c r="AB5">
        <f>'[2]Sheet 1'!K5/100</f>
        <v>0</v>
      </c>
      <c r="AC5">
        <f>'[3]Sheet 1'!F5</f>
        <v>0</v>
      </c>
      <c r="AD5">
        <f>'[3]Sheet 1'!G5</f>
        <v>0</v>
      </c>
    </row>
    <row r="6" spans="1:30" x14ac:dyDescent="0.35">
      <c r="A6" t="s">
        <v>34</v>
      </c>
      <c r="B6">
        <v>2407</v>
      </c>
      <c r="C6">
        <v>1107</v>
      </c>
      <c r="D6">
        <v>554</v>
      </c>
      <c r="E6">
        <v>106</v>
      </c>
      <c r="F6">
        <v>1151.53929539295</v>
      </c>
      <c r="G6">
        <v>4815795.0371762803</v>
      </c>
      <c r="H6">
        <v>23.911717307391001</v>
      </c>
      <c r="I6">
        <v>22.220725500870799</v>
      </c>
      <c r="J6">
        <v>25.530855490917201</v>
      </c>
      <c r="K6">
        <v>1250.8877836229301</v>
      </c>
      <c r="L6">
        <v>4815795.0371762803</v>
      </c>
      <c r="M6">
        <v>99.348488229980404</v>
      </c>
      <c r="N6">
        <v>7.9422382671480093E-2</v>
      </c>
      <c r="O6">
        <v>5.7034938838624198E-2</v>
      </c>
      <c r="P6">
        <v>0.106319401713447</v>
      </c>
      <c r="Q6">
        <v>2.0629716892651002</v>
      </c>
      <c r="R6">
        <v>1.4491881800244999</v>
      </c>
      <c r="S6">
        <v>2.78645934146902</v>
      </c>
      <c r="T6">
        <v>9.6115726431669497</v>
      </c>
      <c r="U6">
        <v>8.9318602503500308</v>
      </c>
      <c r="V6">
        <v>10.262402697329501</v>
      </c>
      <c r="W6">
        <f t="shared" si="0"/>
        <v>462.873638344227</v>
      </c>
      <c r="X6">
        <f>'[1]Sheet 1'!C6</f>
        <v>351</v>
      </c>
      <c r="Y6">
        <v>44</v>
      </c>
      <c r="Z6">
        <f>'[2]Sheet 1'!J6</f>
        <v>5.2255444807629203</v>
      </c>
      <c r="AA6">
        <f t="shared" si="1"/>
        <v>251.65151177001977</v>
      </c>
      <c r="AB6">
        <f>'[2]Sheet 1'!K6/100</f>
        <v>0.35219405745169702</v>
      </c>
      <c r="AC6">
        <f>'[3]Sheet 1'!F6</f>
        <v>0.31557187506448497</v>
      </c>
      <c r="AD6">
        <f>'[3]Sheet 1'!G6</f>
        <v>0.381361118888221</v>
      </c>
    </row>
    <row r="7" spans="1:30" x14ac:dyDescent="0.35">
      <c r="A7" t="s">
        <v>35</v>
      </c>
      <c r="B7">
        <v>4574</v>
      </c>
      <c r="C7">
        <v>1868</v>
      </c>
      <c r="D7">
        <v>1081</v>
      </c>
      <c r="E7">
        <v>214</v>
      </c>
      <c r="F7">
        <v>2523.1049250535302</v>
      </c>
      <c r="G7">
        <v>5407414.3977961103</v>
      </c>
      <c r="H7">
        <v>46.660099253385702</v>
      </c>
      <c r="I7">
        <v>44.189694027054202</v>
      </c>
      <c r="J7">
        <v>48.798841334666101</v>
      </c>
      <c r="K7">
        <v>2783.1392081457898</v>
      </c>
      <c r="L7">
        <v>5407414.3977961103</v>
      </c>
      <c r="M7">
        <v>260.034283092252</v>
      </c>
      <c r="N7">
        <v>9.3432007400555003E-2</v>
      </c>
      <c r="O7">
        <v>7.4006931540597495E-2</v>
      </c>
      <c r="P7">
        <v>0.11342905645493701</v>
      </c>
      <c r="Q7">
        <v>4.8088469638693399</v>
      </c>
      <c r="R7">
        <v>3.78847913024561</v>
      </c>
      <c r="S7">
        <v>5.88979887984891</v>
      </c>
      <c r="T7">
        <v>18.755530092047199</v>
      </c>
      <c r="U7">
        <v>17.762524069698198</v>
      </c>
      <c r="V7">
        <v>19.615220536483399</v>
      </c>
      <c r="W7">
        <f t="shared" si="0"/>
        <v>1014.1892345803423</v>
      </c>
      <c r="X7">
        <f>'[1]Sheet 1'!C7</f>
        <v>86</v>
      </c>
      <c r="Y7">
        <v>101</v>
      </c>
      <c r="Z7">
        <f>'[2]Sheet 1'!J7</f>
        <v>0</v>
      </c>
      <c r="AA7">
        <f t="shared" si="1"/>
        <v>0</v>
      </c>
      <c r="AB7">
        <f>'[2]Sheet 1'!K7/100</f>
        <v>0</v>
      </c>
      <c r="AC7">
        <f>'[3]Sheet 1'!F7</f>
        <v>0</v>
      </c>
      <c r="AD7">
        <f>'[3]Sheet 1'!G7</f>
        <v>0</v>
      </c>
    </row>
    <row r="8" spans="1:30" x14ac:dyDescent="0.35">
      <c r="A8" t="s">
        <v>36</v>
      </c>
      <c r="B8">
        <v>6637</v>
      </c>
      <c r="C8">
        <v>2530</v>
      </c>
      <c r="D8">
        <v>1568</v>
      </c>
      <c r="E8">
        <v>441</v>
      </c>
      <c r="F8">
        <v>3840.05059288538</v>
      </c>
      <c r="G8">
        <v>5631885.7267174097</v>
      </c>
      <c r="H8">
        <v>68.184099948412495</v>
      </c>
      <c r="I8">
        <v>65.509350522019204</v>
      </c>
      <c r="J8">
        <v>70.850457842818102</v>
      </c>
      <c r="K8">
        <v>4513.6426758952502</v>
      </c>
      <c r="L8">
        <v>5631885.7267174097</v>
      </c>
      <c r="M8">
        <v>673.59208300987802</v>
      </c>
      <c r="N8">
        <v>0.14923469387755101</v>
      </c>
      <c r="O8">
        <v>0.129746491682971</v>
      </c>
      <c r="P8">
        <v>0.169917710979023</v>
      </c>
      <c r="Q8">
        <v>11.960329376258301</v>
      </c>
      <c r="R8">
        <v>10.265063691833101</v>
      </c>
      <c r="S8">
        <v>13.8239427145325</v>
      </c>
      <c r="T8">
        <v>27.407334292989301</v>
      </c>
      <c r="U8">
        <v>26.332189915713599</v>
      </c>
      <c r="V8">
        <v>28.479105603485699</v>
      </c>
      <c r="W8">
        <f t="shared" si="0"/>
        <v>1543.5497481205905</v>
      </c>
      <c r="X8">
        <f>'[1]Sheet 1'!C8</f>
        <v>1259</v>
      </c>
      <c r="Y8">
        <v>234</v>
      </c>
      <c r="Z8">
        <f>'[2]Sheet 1'!J8</f>
        <v>10.394527612891199</v>
      </c>
      <c r="AA8">
        <f t="shared" si="1"/>
        <v>585.40791699011936</v>
      </c>
      <c r="AB8">
        <f>'[2]Sheet 1'!K8/100</f>
        <v>0.27497395865768803</v>
      </c>
      <c r="AC8">
        <f>'[3]Sheet 1'!F8</f>
        <v>0.238560146396257</v>
      </c>
      <c r="AD8">
        <f>'[3]Sheet 1'!G8</f>
        <v>0.306608189985766</v>
      </c>
    </row>
    <row r="9" spans="1:30" x14ac:dyDescent="0.35">
      <c r="A9" t="s">
        <v>37</v>
      </c>
      <c r="B9">
        <v>7754</v>
      </c>
      <c r="C9">
        <v>2705</v>
      </c>
      <c r="D9">
        <v>1842</v>
      </c>
      <c r="E9">
        <v>683</v>
      </c>
      <c r="F9">
        <v>4815.0765249537899</v>
      </c>
      <c r="G9">
        <v>4796349.1549776904</v>
      </c>
      <c r="H9">
        <v>100.39045051498501</v>
      </c>
      <c r="I9">
        <v>96.8039596617445</v>
      </c>
      <c r="J9">
        <v>103.835605315574</v>
      </c>
      <c r="K9">
        <v>5815.9809566982804</v>
      </c>
      <c r="L9">
        <v>4796349.1549776904</v>
      </c>
      <c r="M9">
        <v>1000.90443174449</v>
      </c>
      <c r="N9">
        <v>0.17209554831704699</v>
      </c>
      <c r="O9">
        <v>0.15234298190390699</v>
      </c>
      <c r="P9">
        <v>0.19203118408984499</v>
      </c>
      <c r="Q9">
        <v>20.8680477463936</v>
      </c>
      <c r="R9">
        <v>18.1669491752182</v>
      </c>
      <c r="S9">
        <v>23.7291914048926</v>
      </c>
      <c r="T9">
        <v>40.353024226611701</v>
      </c>
      <c r="U9">
        <v>38.911395550309003</v>
      </c>
      <c r="V9">
        <v>41.7378413523384</v>
      </c>
      <c r="W9">
        <f t="shared" si="0"/>
        <v>1935.471936501033</v>
      </c>
      <c r="X9">
        <f>'[1]Sheet 1'!C9</f>
        <v>1096</v>
      </c>
      <c r="Y9">
        <v>317</v>
      </c>
      <c r="Z9">
        <f>'[2]Sheet 1'!J9</f>
        <v>1.9826656730529499</v>
      </c>
      <c r="AA9">
        <f t="shared" si="1"/>
        <v>95.095568255507899</v>
      </c>
      <c r="AB9">
        <f>'[2]Sheet 1'!K9/100</f>
        <v>4.6832015204000495E-2</v>
      </c>
      <c r="AC9">
        <f>'[3]Sheet 1'!F9</f>
        <v>0</v>
      </c>
      <c r="AD9">
        <f>'[3]Sheet 1'!G9</f>
        <v>0.10301740566214</v>
      </c>
    </row>
    <row r="10" spans="1:30" x14ac:dyDescent="0.35">
      <c r="A10" t="s">
        <v>38</v>
      </c>
      <c r="B10">
        <v>8062</v>
      </c>
      <c r="C10">
        <v>2803</v>
      </c>
      <c r="D10">
        <v>1955</v>
      </c>
      <c r="E10">
        <v>875</v>
      </c>
      <c r="F10">
        <v>5012.6953264359599</v>
      </c>
      <c r="G10">
        <v>3725354.9355837498</v>
      </c>
      <c r="H10">
        <v>134.556180903887</v>
      </c>
      <c r="I10">
        <v>129.88709324693701</v>
      </c>
      <c r="J10">
        <v>139.51004766515501</v>
      </c>
      <c r="K10">
        <v>6222.1075321792396</v>
      </c>
      <c r="L10">
        <v>3725354.9355837498</v>
      </c>
      <c r="M10">
        <v>1209.4122057432801</v>
      </c>
      <c r="N10">
        <v>0.19437340153452701</v>
      </c>
      <c r="O10">
        <v>0.17328669499246699</v>
      </c>
      <c r="P10">
        <v>0.218045498559122</v>
      </c>
      <c r="Q10">
        <v>32.464348408556901</v>
      </c>
      <c r="R10">
        <v>28.547662585246201</v>
      </c>
      <c r="S10">
        <v>36.957262227949599</v>
      </c>
      <c r="T10">
        <v>54.086308010385999</v>
      </c>
      <c r="U10">
        <v>52.209517873769002</v>
      </c>
      <c r="V10">
        <v>56.0775681791309</v>
      </c>
      <c r="W10">
        <f t="shared" si="0"/>
        <v>2014.906944939944</v>
      </c>
      <c r="X10">
        <f>'[1]Sheet 1'!C10</f>
        <v>1369</v>
      </c>
      <c r="Y10">
        <v>380</v>
      </c>
      <c r="Z10">
        <f>'[2]Sheet 1'!J10</f>
        <v>4.2838279040843501</v>
      </c>
      <c r="AA10">
        <f t="shared" si="1"/>
        <v>159.58779425672026</v>
      </c>
      <c r="AB10">
        <f>'[2]Sheet 1'!K10/100</f>
        <v>7.3390747459650199E-2</v>
      </c>
      <c r="AC10">
        <f>'[3]Sheet 1'!F10</f>
        <v>0</v>
      </c>
      <c r="AD10">
        <f>'[3]Sheet 1'!G10</f>
        <v>0.13069161131016599</v>
      </c>
    </row>
    <row r="11" spans="1:30" x14ac:dyDescent="0.35">
      <c r="A11" t="s">
        <v>39</v>
      </c>
      <c r="B11">
        <v>9105</v>
      </c>
      <c r="C11">
        <v>2930</v>
      </c>
      <c r="D11">
        <v>2162</v>
      </c>
      <c r="E11">
        <v>1286</v>
      </c>
      <c r="F11">
        <v>5769.5146757679204</v>
      </c>
      <c r="G11">
        <v>3158683.5114987898</v>
      </c>
      <c r="H11">
        <v>182.65567457976499</v>
      </c>
      <c r="I11">
        <v>176.21189674345399</v>
      </c>
      <c r="J11">
        <v>188.44126083459599</v>
      </c>
      <c r="K11">
        <v>7527.8761188957396</v>
      </c>
      <c r="L11">
        <v>3158683.5114987898</v>
      </c>
      <c r="M11">
        <v>1758.3614431278199</v>
      </c>
      <c r="N11">
        <v>0.23358001850138799</v>
      </c>
      <c r="O11">
        <v>0.21073354351359599</v>
      </c>
      <c r="P11">
        <v>0.25672256124063297</v>
      </c>
      <c r="Q11">
        <v>55.667541136258997</v>
      </c>
      <c r="R11">
        <v>49.141166553734898</v>
      </c>
      <c r="S11">
        <v>62.490034058014402</v>
      </c>
      <c r="T11">
        <v>73.420418213434701</v>
      </c>
      <c r="U11">
        <v>70.830272220408006</v>
      </c>
      <c r="V11">
        <v>75.745997002141394</v>
      </c>
      <c r="W11">
        <f t="shared" si="0"/>
        <v>2319.118644181216</v>
      </c>
      <c r="X11">
        <f>'[1]Sheet 1'!C11</f>
        <v>1803</v>
      </c>
      <c r="Y11">
        <v>505</v>
      </c>
      <c r="Z11">
        <f>'[2]Sheet 1'!J11</f>
        <v>1.4132013134484001</v>
      </c>
      <c r="AA11">
        <f t="shared" si="1"/>
        <v>44.638556872178938</v>
      </c>
      <c r="AB11">
        <f>'[2]Sheet 1'!K11/100</f>
        <v>1.88845778459335E-2</v>
      </c>
      <c r="AC11">
        <f>'[3]Sheet 1'!F11</f>
        <v>0</v>
      </c>
      <c r="AD11">
        <f>'[3]Sheet 1'!G11</f>
        <v>9.61203289266752E-2</v>
      </c>
    </row>
    <row r="12" spans="1:30" x14ac:dyDescent="0.35">
      <c r="A12" t="s">
        <v>40</v>
      </c>
      <c r="B12">
        <v>10300</v>
      </c>
      <c r="C12">
        <v>3317</v>
      </c>
      <c r="D12">
        <v>2545</v>
      </c>
      <c r="E12">
        <v>1738</v>
      </c>
      <c r="F12">
        <v>6569.2764546276803</v>
      </c>
      <c r="G12">
        <v>2560236.0332515398</v>
      </c>
      <c r="H12">
        <v>256.58870390495099</v>
      </c>
      <c r="I12">
        <v>248.55346990609701</v>
      </c>
      <c r="J12">
        <v>263.99518942231299</v>
      </c>
      <c r="K12">
        <v>9150.96254900243</v>
      </c>
      <c r="L12">
        <v>2560236.0332515398</v>
      </c>
      <c r="M12">
        <v>2581.6860943747502</v>
      </c>
      <c r="N12">
        <v>0.28212180746561899</v>
      </c>
      <c r="O12">
        <v>0.26026781666442</v>
      </c>
      <c r="P12">
        <v>0.30531930348295899</v>
      </c>
      <c r="Q12">
        <v>100.837815765602</v>
      </c>
      <c r="R12">
        <v>91.047829449642407</v>
      </c>
      <c r="S12">
        <v>111.47352591639699</v>
      </c>
      <c r="T12">
        <v>103.13859666767701</v>
      </c>
      <c r="U12">
        <v>99.908747707352504</v>
      </c>
      <c r="V12">
        <v>106.115713395244</v>
      </c>
      <c r="W12">
        <f t="shared" si="0"/>
        <v>2640.5915160758386</v>
      </c>
      <c r="X12">
        <f>'[1]Sheet 1'!C12</f>
        <v>2764</v>
      </c>
      <c r="Y12">
        <v>718</v>
      </c>
      <c r="Z12">
        <f>'[2]Sheet 1'!J12</f>
        <v>7.1209803806138101</v>
      </c>
      <c r="AA12">
        <f t="shared" si="1"/>
        <v>182.31390562524743</v>
      </c>
      <c r="AB12">
        <f>'[2]Sheet 1'!K12/100</f>
        <v>6.4583781030604095E-2</v>
      </c>
      <c r="AC12">
        <f>'[3]Sheet 1'!F12</f>
        <v>0</v>
      </c>
      <c r="AD12">
        <f>'[3]Sheet 1'!G12</f>
        <v>0.140152088339939</v>
      </c>
    </row>
    <row r="13" spans="1:30" x14ac:dyDescent="0.35">
      <c r="A13" t="s">
        <v>41</v>
      </c>
      <c r="B13">
        <v>10532</v>
      </c>
      <c r="C13">
        <v>3562</v>
      </c>
      <c r="D13">
        <v>2815</v>
      </c>
      <c r="E13">
        <v>2461</v>
      </c>
      <c r="F13">
        <v>6378.4011791128596</v>
      </c>
      <c r="G13">
        <v>2201224.9213289302</v>
      </c>
      <c r="H13">
        <v>289.76598971367599</v>
      </c>
      <c r="I13">
        <v>280.50457744109201</v>
      </c>
      <c r="J13">
        <v>298.38856739114999</v>
      </c>
      <c r="K13">
        <v>9695.0320298070692</v>
      </c>
      <c r="L13">
        <v>2201224.9213289302</v>
      </c>
      <c r="M13">
        <v>3316.63085069421</v>
      </c>
      <c r="N13">
        <v>0.34209591474245099</v>
      </c>
      <c r="O13">
        <v>0.31620160528269198</v>
      </c>
      <c r="P13">
        <v>0.367541748077854</v>
      </c>
      <c r="Q13">
        <v>150.67205620640999</v>
      </c>
      <c r="R13">
        <v>136.01704869316001</v>
      </c>
      <c r="S13">
        <v>167.51756306512601</v>
      </c>
      <c r="T13">
        <v>116.47456449275199</v>
      </c>
      <c r="U13">
        <v>112.751839951812</v>
      </c>
      <c r="V13">
        <v>119.940502578796</v>
      </c>
      <c r="W13">
        <f t="shared" si="0"/>
        <v>2563.8671406237945</v>
      </c>
      <c r="X13">
        <f>'[1]Sheet 1'!C13</f>
        <v>4340</v>
      </c>
      <c r="Y13">
        <v>963</v>
      </c>
      <c r="Z13">
        <f>'[2]Sheet 1'!J13</f>
        <v>46.490894201213898</v>
      </c>
      <c r="AA13">
        <f t="shared" si="1"/>
        <v>1023.3691493057868</v>
      </c>
      <c r="AB13">
        <f>'[2]Sheet 1'!K13/100</f>
        <v>0.28528066360687798</v>
      </c>
      <c r="AC13">
        <f>'[3]Sheet 1'!F13</f>
        <v>0.20577835021948901</v>
      </c>
      <c r="AD13">
        <f>'[3]Sheet 1'!G13</f>
        <v>0.34285072942337103</v>
      </c>
    </row>
    <row r="14" spans="1:30" x14ac:dyDescent="0.35">
      <c r="A14" t="s">
        <v>42</v>
      </c>
      <c r="B14">
        <v>9024</v>
      </c>
      <c r="C14">
        <v>3294</v>
      </c>
      <c r="D14">
        <v>2711</v>
      </c>
      <c r="E14">
        <v>2758</v>
      </c>
      <c r="F14">
        <v>5156.9902853673302</v>
      </c>
      <c r="G14">
        <v>1787881.01203845</v>
      </c>
      <c r="H14">
        <v>288.44147069315301</v>
      </c>
      <c r="I14">
        <v>277.70130470206402</v>
      </c>
      <c r="J14">
        <v>298.67968570507799</v>
      </c>
      <c r="K14">
        <v>9270.9553472353091</v>
      </c>
      <c r="L14">
        <v>1787881.01203845</v>
      </c>
      <c r="M14">
        <v>4113.9650618679698</v>
      </c>
      <c r="N14">
        <v>0.44374769457764701</v>
      </c>
      <c r="O14">
        <v>0.41598371221603198</v>
      </c>
      <c r="P14">
        <v>0.47401424425800798</v>
      </c>
      <c r="Q14">
        <v>230.10284432616899</v>
      </c>
      <c r="R14">
        <v>205.78959302535799</v>
      </c>
      <c r="S14">
        <v>255.36179290232701</v>
      </c>
      <c r="T14">
        <v>115.94215978842399</v>
      </c>
      <c r="U14">
        <v>111.625034242986</v>
      </c>
      <c r="V14">
        <v>120.05752072459001</v>
      </c>
      <c r="W14">
        <f t="shared" si="0"/>
        <v>2072.9078598045116</v>
      </c>
      <c r="X14">
        <f>'[1]Sheet 1'!C14</f>
        <v>5695</v>
      </c>
      <c r="Y14">
        <v>1203</v>
      </c>
      <c r="Z14">
        <f>'[2]Sheet 1'!J14</f>
        <v>88.430657716388794</v>
      </c>
      <c r="AA14">
        <f t="shared" si="1"/>
        <v>1581.0349381320295</v>
      </c>
      <c r="AB14">
        <f>'[2]Sheet 1'!K14/100</f>
        <v>0.432692854147818</v>
      </c>
      <c r="AC14">
        <f>'[3]Sheet 1'!F14</f>
        <v>0.357240605665955</v>
      </c>
      <c r="AD14">
        <f>'[3]Sheet 1'!G14</f>
        <v>0.48929453786084298</v>
      </c>
    </row>
    <row r="15" spans="1:30" x14ac:dyDescent="0.35">
      <c r="A15" t="s">
        <v>43</v>
      </c>
      <c r="B15">
        <v>6955</v>
      </c>
      <c r="C15">
        <v>2840</v>
      </c>
      <c r="D15">
        <v>2369</v>
      </c>
      <c r="E15">
        <v>2556</v>
      </c>
      <c r="F15">
        <v>3669.44753521127</v>
      </c>
      <c r="G15">
        <v>1403387.6797369099</v>
      </c>
      <c r="H15">
        <v>261.47069610153301</v>
      </c>
      <c r="I15">
        <v>250.09733864440901</v>
      </c>
      <c r="J15">
        <v>273.36807342699501</v>
      </c>
      <c r="K15">
        <v>7348.2005164120801</v>
      </c>
      <c r="L15">
        <v>1403387.6797369099</v>
      </c>
      <c r="M15">
        <v>3678.7529812008202</v>
      </c>
      <c r="N15">
        <v>0.50063317855635303</v>
      </c>
      <c r="O15">
        <v>0.46760434739774598</v>
      </c>
      <c r="P15">
        <v>0.53588151233055703</v>
      </c>
      <c r="Q15">
        <v>262.13376633678701</v>
      </c>
      <c r="R15">
        <v>233.89933856575499</v>
      </c>
      <c r="S15">
        <v>296.47711280136502</v>
      </c>
      <c r="T15">
        <v>105.100966080028</v>
      </c>
      <c r="U15">
        <v>100.529322396282</v>
      </c>
      <c r="V15">
        <v>109.883245201047</v>
      </c>
      <c r="W15">
        <f t="shared" si="0"/>
        <v>1474.9740092515817</v>
      </c>
      <c r="X15">
        <f>'[1]Sheet 1'!C15</f>
        <v>5487</v>
      </c>
      <c r="Y15">
        <v>1186</v>
      </c>
      <c r="Z15">
        <f>'[2]Sheet 1'!J15</f>
        <v>128.848716923193</v>
      </c>
      <c r="AA15">
        <f t="shared" si="1"/>
        <v>1808.2470187991773</v>
      </c>
      <c r="AB15">
        <f>'[2]Sheet 1'!K15/100</f>
        <v>0.55075397097853296</v>
      </c>
      <c r="AC15">
        <f>'[3]Sheet 1'!F15</f>
        <v>0.47905546690672102</v>
      </c>
      <c r="AD15">
        <f>'[3]Sheet 1'!G15</f>
        <v>0.59669064018081797</v>
      </c>
    </row>
    <row r="16" spans="1:30" x14ac:dyDescent="0.35">
      <c r="A16" t="s">
        <v>44</v>
      </c>
      <c r="B16">
        <v>5360</v>
      </c>
      <c r="C16">
        <v>2157</v>
      </c>
      <c r="D16">
        <v>1810</v>
      </c>
      <c r="E16">
        <v>2086</v>
      </c>
      <c r="F16">
        <v>2747.3064441353699</v>
      </c>
      <c r="G16">
        <v>1004803.52290039</v>
      </c>
      <c r="H16">
        <v>273.41727825607302</v>
      </c>
      <c r="I16">
        <v>258.21104837089598</v>
      </c>
      <c r="J16">
        <v>288.56506890886601</v>
      </c>
      <c r="K16">
        <v>5742.0608128002596</v>
      </c>
      <c r="L16">
        <v>1004803.52290039</v>
      </c>
      <c r="M16">
        <v>2994.7543686648901</v>
      </c>
      <c r="N16">
        <v>0.52154696132596701</v>
      </c>
      <c r="O16">
        <v>0.478585489696776</v>
      </c>
      <c r="P16">
        <v>0.56433255407838601</v>
      </c>
      <c r="Q16">
        <v>298.04377675950701</v>
      </c>
      <c r="R16">
        <v>258.189307240223</v>
      </c>
      <c r="S16">
        <v>344.64510085178802</v>
      </c>
      <c r="T16">
        <v>109.903023612735</v>
      </c>
      <c r="U16">
        <v>103.79071552163499</v>
      </c>
      <c r="V16">
        <v>115.991841424152</v>
      </c>
      <c r="W16">
        <f t="shared" si="0"/>
        <v>1104.3094530348087</v>
      </c>
      <c r="X16">
        <f>'[1]Sheet 1'!C16</f>
        <v>6077</v>
      </c>
      <c r="Y16">
        <v>944</v>
      </c>
      <c r="Z16">
        <f>'[2]Sheet 1'!J16</f>
        <v>306.75107730894001</v>
      </c>
      <c r="AA16">
        <f t="shared" si="1"/>
        <v>3082.2456313351281</v>
      </c>
      <c r="AB16">
        <f>'[2]Sheet 1'!K16/100</f>
        <v>0.73622478845253103</v>
      </c>
      <c r="AC16">
        <f>'[3]Sheet 1'!F16</f>
        <v>0.70493094021070601</v>
      </c>
      <c r="AD16">
        <f>'[3]Sheet 1'!G16</f>
        <v>0.75889698606876999</v>
      </c>
    </row>
    <row r="17" spans="1:30" x14ac:dyDescent="0.35">
      <c r="A17" t="s">
        <v>45</v>
      </c>
      <c r="B17">
        <v>3905</v>
      </c>
      <c r="C17">
        <v>1407</v>
      </c>
      <c r="D17">
        <v>1182</v>
      </c>
      <c r="E17">
        <v>1686</v>
      </c>
      <c r="F17">
        <v>1864.14925373134</v>
      </c>
      <c r="G17">
        <v>635710.18243458902</v>
      </c>
      <c r="H17">
        <v>293.23885399981901</v>
      </c>
      <c r="I17">
        <v>273.86292998085702</v>
      </c>
      <c r="J17">
        <v>311.986351635598</v>
      </c>
      <c r="K17">
        <v>4095.5844199079002</v>
      </c>
      <c r="L17">
        <v>635710.18243458902</v>
      </c>
      <c r="M17">
        <v>2231.43516617655</v>
      </c>
      <c r="N17">
        <v>0.54483925549915402</v>
      </c>
      <c r="O17">
        <v>0.49790435460702398</v>
      </c>
      <c r="P17">
        <v>0.59859802587545297</v>
      </c>
      <c r="Q17">
        <v>351.01453898863002</v>
      </c>
      <c r="R17">
        <v>297.68340880827799</v>
      </c>
      <c r="S17">
        <v>424.90901016690702</v>
      </c>
      <c r="T17">
        <v>117.87051974502501</v>
      </c>
      <c r="U17">
        <v>110.08215812956</v>
      </c>
      <c r="V17">
        <v>125.406278598623</v>
      </c>
      <c r="W17">
        <f t="shared" si="0"/>
        <v>749.31489610769677</v>
      </c>
      <c r="X17">
        <f>'[1]Sheet 1'!C17</f>
        <v>4019</v>
      </c>
      <c r="Y17">
        <v>644</v>
      </c>
      <c r="Z17">
        <f>'[2]Sheet 1'!J17</f>
        <v>281.19178883962297</v>
      </c>
      <c r="AA17">
        <f t="shared" si="1"/>
        <v>1787.5648338234514</v>
      </c>
      <c r="AB17">
        <f>'[2]Sheet 1'!K17/100</f>
        <v>0.70463128887547399</v>
      </c>
      <c r="AC17">
        <f>'[3]Sheet 1'!F17</f>
        <v>0.64421531728166004</v>
      </c>
      <c r="AD17">
        <f>'[3]Sheet 1'!G17</f>
        <v>0.73962506248672</v>
      </c>
    </row>
    <row r="18" spans="1:30" x14ac:dyDescent="0.35">
      <c r="A18" t="s">
        <v>46</v>
      </c>
      <c r="B18">
        <v>6152</v>
      </c>
      <c r="C18">
        <v>1759</v>
      </c>
      <c r="D18">
        <v>1424</v>
      </c>
      <c r="E18">
        <v>2427</v>
      </c>
      <c r="F18">
        <v>3015.5770324047799</v>
      </c>
      <c r="G18">
        <v>577284.60853066505</v>
      </c>
      <c r="H18">
        <v>522.37267161516399</v>
      </c>
      <c r="I18">
        <v>496.40130070234301</v>
      </c>
      <c r="J18">
        <v>550.07787317591203</v>
      </c>
      <c r="K18">
        <v>6982.4092587713803</v>
      </c>
      <c r="L18">
        <v>577284.60853066505</v>
      </c>
      <c r="M18">
        <v>3966.83222636661</v>
      </c>
      <c r="N18">
        <v>0.56811797752809001</v>
      </c>
      <c r="O18">
        <v>0.51885645007917902</v>
      </c>
      <c r="P18">
        <v>0.61393450507771197</v>
      </c>
      <c r="Q18">
        <v>687.15364444986596</v>
      </c>
      <c r="R18">
        <v>572.93059125199704</v>
      </c>
      <c r="S18">
        <v>809.90516273290905</v>
      </c>
      <c r="T18">
        <v>209.973328786488</v>
      </c>
      <c r="U18">
        <v>199.53385616466699</v>
      </c>
      <c r="V18">
        <v>221.109733335416</v>
      </c>
      <c r="W18">
        <f t="shared" si="0"/>
        <v>1212.1437091038833</v>
      </c>
      <c r="X18">
        <f>'[1]Sheet 1'!C18</f>
        <v>8334</v>
      </c>
      <c r="Y18">
        <v>809</v>
      </c>
      <c r="Z18">
        <f>'[2]Sheet 1'!J18</f>
        <v>756.50168202975999</v>
      </c>
      <c r="AA18">
        <f t="shared" si="1"/>
        <v>4367.1677736333959</v>
      </c>
      <c r="AB18">
        <f>'[2]Sheet 1'!K18/100</f>
        <v>0.78274313723936606</v>
      </c>
      <c r="AC18">
        <f>'[3]Sheet 1'!F18</f>
        <v>0.75285653196059299</v>
      </c>
      <c r="AD18">
        <f>'[3]Sheet 1'!G18</f>
        <v>0.80632916030232105</v>
      </c>
    </row>
    <row r="19" spans="1:30" s="1" customFormat="1" x14ac:dyDescent="0.35">
      <c r="B19" s="1">
        <f>SUM(B2:B18)</f>
        <v>94493</v>
      </c>
      <c r="C19" s="1">
        <f t="shared" ref="C19" si="2">SUM(C2:C18)</f>
        <v>33938</v>
      </c>
      <c r="D19" s="1">
        <f>SUM(D2:D18)</f>
        <v>24789</v>
      </c>
      <c r="E19" s="1">
        <f>SUM(E2:E18)</f>
        <v>19463</v>
      </c>
      <c r="F19" s="1">
        <f>SUM(F2:F18)</f>
        <v>54225.007970797036</v>
      </c>
      <c r="G19" s="1">
        <f>SUM(G2:G18)</f>
        <v>59396410.320312977</v>
      </c>
      <c r="H19" s="1">
        <f>(F19/G19) *100000</f>
        <v>91.293409279066523</v>
      </c>
      <c r="I19" s="1">
        <v>90.664725625824403</v>
      </c>
      <c r="J19" s="1">
        <v>91.912318538904302</v>
      </c>
      <c r="K19" s="1">
        <f>SUM(K2:K18)</f>
        <v>82343.727208389406</v>
      </c>
      <c r="L19" s="1">
        <f>SUM(L2:L18)</f>
        <v>59396410.320312977</v>
      </c>
      <c r="M19" s="1">
        <f>SUM(M2:M18)</f>
        <v>28118.719237592384</v>
      </c>
      <c r="N19" s="1">
        <v>0.3414798</v>
      </c>
      <c r="O19" s="1">
        <f>'[4]Sheet 1'!N2</f>
        <v>0.33247415643663297</v>
      </c>
      <c r="P19" s="1">
        <f>'[4]Sheet 1'!O2</f>
        <v>0.35073135033908698</v>
      </c>
      <c r="Q19" s="1">
        <f>(M19/L19)*100000</f>
        <v>47.340772086989347</v>
      </c>
      <c r="R19" s="1">
        <v>45.555925313343501</v>
      </c>
      <c r="S19" s="1">
        <v>49.234197664424002</v>
      </c>
      <c r="T19" s="1">
        <f>(H19/M25) - H19</f>
        <v>36.696370396487509</v>
      </c>
      <c r="U19" s="1">
        <v>24.511249088490999</v>
      </c>
      <c r="V19" s="1">
        <v>52.210434122863198</v>
      </c>
      <c r="W19" s="1">
        <f>SUM(W2:W18)</f>
        <v>21796.326733359587</v>
      </c>
      <c r="X19" s="1">
        <f>SUM(X2:X18)</f>
        <v>42893</v>
      </c>
      <c r="Y19" s="1">
        <f>SUM(Y2:Y18)</f>
        <v>8139</v>
      </c>
      <c r="Z19" s="1">
        <f>((X19-M19)/L19)*100000</f>
        <v>24.874029731313509</v>
      </c>
      <c r="AA19" s="1">
        <f>SUM(AA2:AA18)</f>
        <v>15080.956679606843</v>
      </c>
      <c r="AB19" s="1">
        <f>AA19/(W19+AA19)</f>
        <v>0.40894977297335916</v>
      </c>
      <c r="AC19" s="1">
        <f>'[5]Sheet 1'!P2</f>
        <v>0.32143913249870798</v>
      </c>
      <c r="AD19" s="1">
        <f>'[5]Sheet 1'!Q2</f>
        <v>0.50472511804225095</v>
      </c>
    </row>
    <row r="21" spans="1:30" x14ac:dyDescent="0.35">
      <c r="M21">
        <f>SUM(M15:M18)</f>
        <v>12871.77474240887</v>
      </c>
    </row>
    <row r="23" spans="1:30" x14ac:dyDescent="0.35">
      <c r="L23" t="s">
        <v>47</v>
      </c>
      <c r="M23">
        <v>102</v>
      </c>
      <c r="AA23">
        <f>SUM(AA15:AA18)</f>
        <v>11045.225257591152</v>
      </c>
    </row>
    <row r="24" spans="1:30" x14ac:dyDescent="0.35">
      <c r="L24" t="s">
        <v>48</v>
      </c>
      <c r="M24">
        <v>143</v>
      </c>
    </row>
    <row r="25" spans="1:30" x14ac:dyDescent="0.35">
      <c r="L25" t="s">
        <v>49</v>
      </c>
      <c r="M25">
        <f>M23/M24</f>
        <v>0.71328671328671334</v>
      </c>
    </row>
    <row r="28" spans="1:30" x14ac:dyDescent="0.35">
      <c r="A28" t="s">
        <v>50</v>
      </c>
      <c r="B28" t="s">
        <v>51</v>
      </c>
      <c r="C28" t="s">
        <v>52</v>
      </c>
      <c r="D28" t="s">
        <v>53</v>
      </c>
      <c r="E28" t="s">
        <v>54</v>
      </c>
      <c r="F28" t="s">
        <v>55</v>
      </c>
      <c r="G28" t="s">
        <v>56</v>
      </c>
      <c r="H28" t="s">
        <v>57</v>
      </c>
      <c r="K28" t="s">
        <v>58</v>
      </c>
      <c r="L28" t="s">
        <v>59</v>
      </c>
      <c r="M28" t="s">
        <v>60</v>
      </c>
      <c r="N28" t="s">
        <v>61</v>
      </c>
      <c r="Q28" t="s">
        <v>62</v>
      </c>
      <c r="T28" t="s">
        <v>63</v>
      </c>
      <c r="X28" t="s">
        <v>64</v>
      </c>
      <c r="Y28" t="s">
        <v>65</v>
      </c>
      <c r="Z28" t="s">
        <v>66</v>
      </c>
    </row>
    <row r="29" spans="1:30" x14ac:dyDescent="0.35">
      <c r="H29" t="s">
        <v>67</v>
      </c>
      <c r="M29" t="s">
        <v>68</v>
      </c>
      <c r="N29" t="s">
        <v>69</v>
      </c>
      <c r="Q29" t="s">
        <v>70</v>
      </c>
      <c r="X29" t="s">
        <v>71</v>
      </c>
      <c r="Z29" t="s">
        <v>60</v>
      </c>
    </row>
    <row r="30" spans="1:30" x14ac:dyDescent="0.35">
      <c r="Q30" t="s">
        <v>72</v>
      </c>
      <c r="X30" t="s">
        <v>73</v>
      </c>
      <c r="Z30" t="s">
        <v>68</v>
      </c>
    </row>
    <row r="31" spans="1:30" x14ac:dyDescent="0.35">
      <c r="Z31" t="s">
        <v>74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968F5-FCEE-41A4-BA87-19A017CAF90F}">
  <dimension ref="A1:AD31"/>
  <sheetViews>
    <sheetView topLeftCell="W1" workbookViewId="0">
      <selection activeCell="Z18" sqref="Z18"/>
    </sheetView>
  </sheetViews>
  <sheetFormatPr defaultColWidth="10.90625" defaultRowHeight="14.5" x14ac:dyDescent="0.35"/>
  <cols>
    <col min="1" max="1" width="9.54296875" bestFit="1" customWidth="1"/>
    <col min="2" max="2" width="35" bestFit="1" customWidth="1"/>
    <col min="3" max="3" width="50.453125" bestFit="1" customWidth="1"/>
    <col min="4" max="4" width="31.6328125" bestFit="1" customWidth="1"/>
    <col min="5" max="5" width="46.90625" bestFit="1" customWidth="1"/>
    <col min="6" max="6" width="29.453125" bestFit="1" customWidth="1"/>
    <col min="7" max="7" width="22.36328125" bestFit="1" customWidth="1"/>
    <col min="8" max="8" width="22.453125" bestFit="1" customWidth="1"/>
    <col min="9" max="9" width="28.90625" bestFit="1" customWidth="1"/>
    <col min="10" max="10" width="22.453125" customWidth="1"/>
    <col min="11" max="11" width="75.90625" bestFit="1" customWidth="1"/>
    <col min="12" max="12" width="22.36328125" bestFit="1" customWidth="1"/>
    <col min="13" max="13" width="25.6328125" bestFit="1" customWidth="1"/>
    <col min="14" max="14" width="11.81640625" bestFit="1" customWidth="1"/>
    <col min="15" max="16" width="11.81640625" customWidth="1"/>
    <col min="17" max="17" width="24.08984375" customWidth="1"/>
    <col min="18" max="18" width="30.54296875" bestFit="1" customWidth="1"/>
    <col min="19" max="19" width="31.08984375" bestFit="1" customWidth="1"/>
    <col min="20" max="20" width="29.81640625" bestFit="1" customWidth="1"/>
    <col min="21" max="21" width="36.26953125" bestFit="1" customWidth="1"/>
    <col min="22" max="22" width="36.81640625" bestFit="1" customWidth="1"/>
    <col min="23" max="23" width="29.81640625" customWidth="1"/>
    <col min="24" max="24" width="24" bestFit="1" customWidth="1"/>
    <col min="25" max="25" width="24" customWidth="1"/>
    <col min="26" max="26" width="27.81640625" bestFit="1" customWidth="1"/>
    <col min="27" max="27" width="27.81640625" customWidth="1"/>
    <col min="28" max="28" width="11.81640625" bestFit="1" customWidth="1"/>
    <col min="29" max="30" width="11.81640625" customWidth="1"/>
    <col min="31" max="31" width="14.26953125" bestFit="1" customWidth="1"/>
  </cols>
  <sheetData>
    <row r="1" spans="1:30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2" t="s">
        <v>23</v>
      </c>
      <c r="Y1" s="1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</row>
    <row r="2" spans="1:30" x14ac:dyDescent="0.35">
      <c r="A2" t="s">
        <v>30</v>
      </c>
      <c r="B2">
        <v>2267</v>
      </c>
      <c r="C2">
        <v>1021</v>
      </c>
      <c r="D2">
        <v>733</v>
      </c>
      <c r="E2">
        <v>82</v>
      </c>
      <c r="F2">
        <v>1568.66307541626</v>
      </c>
      <c r="G2">
        <v>5624804.9573061401</v>
      </c>
      <c r="H2">
        <v>27.8883105693949</v>
      </c>
      <c r="I2">
        <v>26.2133249912781</v>
      </c>
      <c r="J2">
        <v>29.524921129924</v>
      </c>
      <c r="K2">
        <v>1683.49931812609</v>
      </c>
      <c r="L2">
        <v>5624804.9573061401</v>
      </c>
      <c r="M2">
        <v>114.83624270982899</v>
      </c>
      <c r="N2">
        <v>6.8212824010914094E-2</v>
      </c>
      <c r="O2">
        <v>4.8966912399930902E-2</v>
      </c>
      <c r="P2">
        <v>8.9287474188098404E-2</v>
      </c>
      <c r="Q2">
        <v>2.0416039948312599</v>
      </c>
      <c r="R2">
        <v>1.46448856405925</v>
      </c>
      <c r="S2">
        <v>2.68310795147642</v>
      </c>
      <c r="T2">
        <v>11.2100071896588</v>
      </c>
      <c r="U2">
        <v>10.536728672964699</v>
      </c>
      <c r="V2">
        <v>11.8678604541852</v>
      </c>
      <c r="W2">
        <f t="shared" ref="W2:W18" si="0">(T2/100000)*G2</f>
        <v>630.54104011830282</v>
      </c>
      <c r="X2">
        <f>'[1]Sheet 1'!C19</f>
        <v>330</v>
      </c>
      <c r="Y2">
        <v>50</v>
      </c>
      <c r="Z2">
        <f>'[2]Sheet 1'!J19</f>
        <v>3.8252661011950702</v>
      </c>
      <c r="AA2">
        <f>(Z2/100000)*L2</f>
        <v>215.16375729017162</v>
      </c>
      <c r="AB2">
        <f>'[2]Sheet 1'!K19/100</f>
        <v>0.254419459307204</v>
      </c>
      <c r="AC2">
        <f>'[6]Sheet 1'!F2</f>
        <v>0.219875889491009</v>
      </c>
      <c r="AD2">
        <f>'[6]Sheet 1'!G2</f>
        <v>0.28390582670696002</v>
      </c>
    </row>
    <row r="3" spans="1:30" x14ac:dyDescent="0.35">
      <c r="A3" t="s">
        <v>31</v>
      </c>
      <c r="B3">
        <v>600</v>
      </c>
      <c r="C3">
        <v>281</v>
      </c>
      <c r="D3">
        <v>176</v>
      </c>
      <c r="E3">
        <v>7</v>
      </c>
      <c r="F3">
        <v>371.41637010676197</v>
      </c>
      <c r="G3">
        <v>5677631.9542209003</v>
      </c>
      <c r="H3">
        <v>6.5417479171160604</v>
      </c>
      <c r="I3">
        <v>5.7616059732814904</v>
      </c>
      <c r="J3">
        <v>7.37186847098019</v>
      </c>
      <c r="K3">
        <v>377.85711640919101</v>
      </c>
      <c r="L3">
        <v>5677631.9542209003</v>
      </c>
      <c r="M3">
        <v>6.4407463024294298</v>
      </c>
      <c r="N3">
        <v>1.7045454545454499E-2</v>
      </c>
      <c r="O3">
        <v>0</v>
      </c>
      <c r="P3">
        <v>3.97784090909091E-2</v>
      </c>
      <c r="Q3">
        <v>0.113440715325713</v>
      </c>
      <c r="R3">
        <v>0</v>
      </c>
      <c r="S3">
        <v>0.26436582115850898</v>
      </c>
      <c r="T3">
        <v>2.6295261235466501</v>
      </c>
      <c r="U3">
        <v>2.3159396559268699</v>
      </c>
      <c r="V3">
        <v>2.9632020324528199</v>
      </c>
      <c r="W3">
        <f t="shared" si="0"/>
        <v>149.29481543507075</v>
      </c>
      <c r="X3">
        <f>'[1]Sheet 1'!C20</f>
        <v>3</v>
      </c>
      <c r="Y3">
        <v>3</v>
      </c>
      <c r="Z3">
        <f>'[2]Sheet 1'!J20</f>
        <v>0</v>
      </c>
      <c r="AA3">
        <f t="shared" ref="AA3:AA18" si="1">(Z3/100000)*L3</f>
        <v>0</v>
      </c>
      <c r="AB3">
        <f>'[2]Sheet 1'!K20/100</f>
        <v>0</v>
      </c>
      <c r="AC3">
        <f>'[6]Sheet 1'!F3</f>
        <v>0</v>
      </c>
      <c r="AD3">
        <f>'[6]Sheet 1'!G3</f>
        <v>1.9220542327430399E-2</v>
      </c>
    </row>
    <row r="4" spans="1:30" x14ac:dyDescent="0.35">
      <c r="A4" t="s">
        <v>32</v>
      </c>
      <c r="B4">
        <v>839</v>
      </c>
      <c r="C4">
        <v>469</v>
      </c>
      <c r="D4">
        <v>225</v>
      </c>
      <c r="E4">
        <v>28</v>
      </c>
      <c r="F4">
        <v>389.07249466950998</v>
      </c>
      <c r="G4">
        <v>5643009.6957787899</v>
      </c>
      <c r="H4">
        <v>6.8947692037557999</v>
      </c>
      <c r="I4">
        <v>6.09433357889632</v>
      </c>
      <c r="J4">
        <v>7.6921528898116804</v>
      </c>
      <c r="K4">
        <v>418.85794880688798</v>
      </c>
      <c r="L4">
        <v>5643009.6957787899</v>
      </c>
      <c r="M4">
        <v>29.7854541373787</v>
      </c>
      <c r="N4">
        <v>7.1111111111111097E-2</v>
      </c>
      <c r="O4">
        <v>3.9814275733581699E-2</v>
      </c>
      <c r="P4">
        <v>0.11111111111111099</v>
      </c>
      <c r="Q4">
        <v>0.52782922134015697</v>
      </c>
      <c r="R4">
        <v>0.28439226313433402</v>
      </c>
      <c r="S4">
        <v>0.83067784051829197</v>
      </c>
      <c r="T4">
        <v>2.7714268368038</v>
      </c>
      <c r="U4">
        <v>2.4496831052426402</v>
      </c>
      <c r="V4">
        <v>3.0919438086497899</v>
      </c>
      <c r="W4">
        <f t="shared" si="0"/>
        <v>156.39188511225385</v>
      </c>
      <c r="X4">
        <f>'[1]Sheet 1'!C21</f>
        <v>244</v>
      </c>
      <c r="Y4">
        <v>16</v>
      </c>
      <c r="Z4">
        <f>'[2]Sheet 1'!J21</f>
        <v>3.79610451534157</v>
      </c>
      <c r="AA4">
        <f t="shared" si="1"/>
        <v>214.21454586262124</v>
      </c>
      <c r="AB4">
        <f>'[2]Sheet 1'!K21/100</f>
        <v>0.57801087072108503</v>
      </c>
      <c r="AC4">
        <f>'[6]Sheet 1'!F4</f>
        <v>0.54648418259583498</v>
      </c>
      <c r="AD4">
        <f>'[6]Sheet 1'!G4</f>
        <v>0.611549135216371</v>
      </c>
    </row>
    <row r="5" spans="1:30" x14ac:dyDescent="0.35">
      <c r="A5" t="s">
        <v>33</v>
      </c>
      <c r="B5">
        <v>1972</v>
      </c>
      <c r="C5">
        <v>1229</v>
      </c>
      <c r="D5">
        <v>632</v>
      </c>
      <c r="E5">
        <v>75</v>
      </c>
      <c r="F5">
        <v>975.51179820992695</v>
      </c>
      <c r="G5">
        <v>4847258.30747905</v>
      </c>
      <c r="H5">
        <v>20.125021947040999</v>
      </c>
      <c r="I5">
        <v>18.716963436689099</v>
      </c>
      <c r="J5">
        <v>21.4972670877589</v>
      </c>
      <c r="K5">
        <v>1055.6908501175899</v>
      </c>
      <c r="L5">
        <v>4847258.30747905</v>
      </c>
      <c r="M5">
        <v>80.179051907665198</v>
      </c>
      <c r="N5">
        <v>7.5949367088607597E-2</v>
      </c>
      <c r="O5">
        <v>5.5045129301386497E-2</v>
      </c>
      <c r="P5">
        <v>9.90422860901157E-2</v>
      </c>
      <c r="Q5">
        <v>1.65411139290748</v>
      </c>
      <c r="R5">
        <v>1.1786475373334999</v>
      </c>
      <c r="S5">
        <v>2.17617670920579</v>
      </c>
      <c r="T5">
        <v>8.08946960616354</v>
      </c>
      <c r="U5">
        <v>7.5234853029828699</v>
      </c>
      <c r="V5">
        <v>8.6410583391971905</v>
      </c>
      <c r="W5">
        <f t="shared" si="0"/>
        <v>392.11748751575499</v>
      </c>
      <c r="X5">
        <f>'[1]Sheet 1'!C22</f>
        <v>38</v>
      </c>
      <c r="Y5">
        <v>48</v>
      </c>
      <c r="Z5">
        <f>'[2]Sheet 1'!J22</f>
        <v>0</v>
      </c>
      <c r="AA5">
        <f t="shared" si="1"/>
        <v>0</v>
      </c>
      <c r="AB5">
        <f>'[2]Sheet 1'!K22/100</f>
        <v>0</v>
      </c>
      <c r="AC5">
        <f>'[6]Sheet 1'!F5</f>
        <v>0</v>
      </c>
      <c r="AD5">
        <f>'[6]Sheet 1'!G5</f>
        <v>0</v>
      </c>
    </row>
    <row r="6" spans="1:30" x14ac:dyDescent="0.35">
      <c r="A6" t="s">
        <v>34</v>
      </c>
      <c r="B6">
        <v>3376</v>
      </c>
      <c r="C6">
        <v>2096</v>
      </c>
      <c r="D6">
        <v>1322</v>
      </c>
      <c r="E6">
        <v>186</v>
      </c>
      <c r="F6">
        <v>2012.0133587786299</v>
      </c>
      <c r="G6">
        <v>4776474.0345999496</v>
      </c>
      <c r="H6">
        <v>42.1234019949434</v>
      </c>
      <c r="I6">
        <v>40.213401884529198</v>
      </c>
      <c r="J6">
        <v>44.242814744381903</v>
      </c>
      <c r="K6">
        <v>2194.6218319351001</v>
      </c>
      <c r="L6">
        <v>4776474.0345999496</v>
      </c>
      <c r="M6">
        <v>182.60847315647601</v>
      </c>
      <c r="N6">
        <v>8.3207261724659601E-2</v>
      </c>
      <c r="O6">
        <v>6.8046834118262706E-2</v>
      </c>
      <c r="P6">
        <v>9.9642857142857102E-2</v>
      </c>
      <c r="Q6">
        <v>3.8230810391450198</v>
      </c>
      <c r="R6">
        <v>3.0912595107936101</v>
      </c>
      <c r="S6">
        <v>4.6453470444904399</v>
      </c>
      <c r="T6">
        <v>16.931955703849798</v>
      </c>
      <c r="U6">
        <v>16.164210561428401</v>
      </c>
      <c r="V6">
        <v>17.783876514898601</v>
      </c>
      <c r="W6">
        <f t="shared" si="0"/>
        <v>808.75046774435077</v>
      </c>
      <c r="X6">
        <f>'[1]Sheet 1'!C23</f>
        <v>655</v>
      </c>
      <c r="Y6">
        <v>110</v>
      </c>
      <c r="Z6">
        <f>'[2]Sheet 1'!J23</f>
        <v>9.8899632536804791</v>
      </c>
      <c r="AA6">
        <f t="shared" si="1"/>
        <v>472.39152684352445</v>
      </c>
      <c r="AB6">
        <f>'[2]Sheet 1'!K23/100</f>
        <v>0.368726908367004</v>
      </c>
      <c r="AC6">
        <f>'[6]Sheet 1'!F6</f>
        <v>0.34647839706425898</v>
      </c>
      <c r="AD6">
        <f>'[6]Sheet 1'!G6</f>
        <v>0.388953046548982</v>
      </c>
    </row>
    <row r="7" spans="1:30" x14ac:dyDescent="0.35">
      <c r="A7" t="s">
        <v>35</v>
      </c>
      <c r="B7">
        <v>5085</v>
      </c>
      <c r="C7">
        <v>2750</v>
      </c>
      <c r="D7">
        <v>1864</v>
      </c>
      <c r="E7">
        <v>374</v>
      </c>
      <c r="F7">
        <v>3193.2014545454499</v>
      </c>
      <c r="G7">
        <v>5363671.6293485602</v>
      </c>
      <c r="H7">
        <v>59.533872973750299</v>
      </c>
      <c r="I7">
        <v>57.245999717238497</v>
      </c>
      <c r="J7">
        <v>61.957350206645899</v>
      </c>
      <c r="K7">
        <v>3581.3041584071798</v>
      </c>
      <c r="L7">
        <v>5363671.6293485602</v>
      </c>
      <c r="M7">
        <v>388.10270386172198</v>
      </c>
      <c r="N7">
        <v>0.108369098712446</v>
      </c>
      <c r="O7">
        <v>9.2317859312907605E-2</v>
      </c>
      <c r="P7">
        <v>0.124234482049825</v>
      </c>
      <c r="Q7">
        <v>7.23576554795281</v>
      </c>
      <c r="R7">
        <v>6.11539250574529</v>
      </c>
      <c r="S7">
        <v>8.3050252832157803</v>
      </c>
      <c r="T7">
        <v>23.930282273762401</v>
      </c>
      <c r="U7">
        <v>23.010646945164499</v>
      </c>
      <c r="V7">
        <v>24.9044250830636</v>
      </c>
      <c r="W7">
        <f t="shared" si="0"/>
        <v>1283.5417611408213</v>
      </c>
      <c r="X7">
        <f>'[1]Sheet 1'!C24</f>
        <v>505</v>
      </c>
      <c r="Y7">
        <v>202</v>
      </c>
      <c r="Z7">
        <f>'[2]Sheet 1'!J24</f>
        <v>2.17942678479137</v>
      </c>
      <c r="AA7">
        <f t="shared" si="1"/>
        <v>116.89729613827822</v>
      </c>
      <c r="AB7">
        <f>'[2]Sheet 1'!K24/100</f>
        <v>8.3471890854998496E-2</v>
      </c>
      <c r="AC7">
        <f>'[6]Sheet 1'!F7</f>
        <v>4.4861202446267401E-2</v>
      </c>
      <c r="AD7">
        <f>'[6]Sheet 1'!G7</f>
        <v>0.119936817137323</v>
      </c>
    </row>
    <row r="8" spans="1:30" x14ac:dyDescent="0.35">
      <c r="A8" t="s">
        <v>36</v>
      </c>
      <c r="B8">
        <v>7634</v>
      </c>
      <c r="C8">
        <v>3762</v>
      </c>
      <c r="D8">
        <v>2674</v>
      </c>
      <c r="E8">
        <v>688</v>
      </c>
      <c r="F8">
        <v>4937.1621477937297</v>
      </c>
      <c r="G8">
        <v>5628881.1307518696</v>
      </c>
      <c r="H8">
        <v>87.711252611480404</v>
      </c>
      <c r="I8">
        <v>84.968356095518402</v>
      </c>
      <c r="J8">
        <v>90.603008915312301</v>
      </c>
      <c r="K8">
        <v>5678.2673476130904</v>
      </c>
      <c r="L8">
        <v>5628881.1307518696</v>
      </c>
      <c r="M8">
        <v>741.10519981936</v>
      </c>
      <c r="N8">
        <v>0.130516080777861</v>
      </c>
      <c r="O8">
        <v>0.11674405587514999</v>
      </c>
      <c r="P8">
        <v>0.145675336225008</v>
      </c>
      <c r="Q8">
        <v>13.166119209207199</v>
      </c>
      <c r="R8">
        <v>11.6703679390889</v>
      </c>
      <c r="S8">
        <v>14.794286076922599</v>
      </c>
      <c r="T8">
        <v>35.25648389285</v>
      </c>
      <c r="U8">
        <v>34.153947058002501</v>
      </c>
      <c r="V8">
        <v>36.418856524782399</v>
      </c>
      <c r="W8">
        <f t="shared" si="0"/>
        <v>1984.5455692112059</v>
      </c>
      <c r="X8">
        <f>'[1]Sheet 1'!C25</f>
        <v>2369</v>
      </c>
      <c r="Y8">
        <v>349</v>
      </c>
      <c r="Z8">
        <f>'[2]Sheet 1'!J25</f>
        <v>28.9203975420102</v>
      </c>
      <c r="AA8">
        <f t="shared" si="1"/>
        <v>1627.8948001806395</v>
      </c>
      <c r="AB8">
        <f>'[2]Sheet 1'!K25/100</f>
        <v>0.45063575691761498</v>
      </c>
      <c r="AC8">
        <f>'[6]Sheet 1'!F8</f>
        <v>0.43620616760293301</v>
      </c>
      <c r="AD8">
        <f>'[6]Sheet 1'!G8</f>
        <v>0.46398217244446799</v>
      </c>
    </row>
    <row r="9" spans="1:30" x14ac:dyDescent="0.35">
      <c r="A9" t="s">
        <v>37</v>
      </c>
      <c r="B9">
        <v>9418</v>
      </c>
      <c r="C9">
        <v>4199</v>
      </c>
      <c r="D9">
        <v>3071</v>
      </c>
      <c r="E9">
        <v>1015</v>
      </c>
      <c r="F9">
        <v>6145.6568230531102</v>
      </c>
      <c r="G9">
        <v>4887921.73159678</v>
      </c>
      <c r="H9">
        <v>125.73148999759999</v>
      </c>
      <c r="I9">
        <v>122.194018790774</v>
      </c>
      <c r="J9">
        <v>129.56603662533701</v>
      </c>
      <c r="K9">
        <v>7245.0334370810297</v>
      </c>
      <c r="L9">
        <v>4887921.73159678</v>
      </c>
      <c r="M9">
        <v>1099.3766140279299</v>
      </c>
      <c r="N9">
        <v>0.15174210354933201</v>
      </c>
      <c r="O9">
        <v>0.13772173012646599</v>
      </c>
      <c r="P9">
        <v>0.166443861415632</v>
      </c>
      <c r="Q9">
        <v>22.491698402641699</v>
      </c>
      <c r="R9">
        <v>20.1731035746019</v>
      </c>
      <c r="S9">
        <v>24.7969473357157</v>
      </c>
      <c r="T9">
        <v>50.539128332368499</v>
      </c>
      <c r="U9">
        <v>49.117203631585397</v>
      </c>
      <c r="V9">
        <v>52.0804657023413</v>
      </c>
      <c r="W9">
        <f t="shared" si="0"/>
        <v>2470.3130367174249</v>
      </c>
      <c r="X9">
        <f>'[1]Sheet 1'!C26</f>
        <v>2575</v>
      </c>
      <c r="Y9">
        <v>466</v>
      </c>
      <c r="Z9">
        <f>'[2]Sheet 1'!J26</f>
        <v>30.1891778756044</v>
      </c>
      <c r="AA9">
        <f t="shared" si="1"/>
        <v>1475.6233859720746</v>
      </c>
      <c r="AB9">
        <f>'[2]Sheet 1'!K26/100</f>
        <v>0.37396025376564701</v>
      </c>
      <c r="AC9">
        <f>'[6]Sheet 1'!F9</f>
        <v>0.35574616574228901</v>
      </c>
      <c r="AD9">
        <f>'[6]Sheet 1'!G9</f>
        <v>0.391136978599114</v>
      </c>
    </row>
    <row r="10" spans="1:30" x14ac:dyDescent="0.35">
      <c r="A10" t="s">
        <v>38</v>
      </c>
      <c r="B10">
        <v>9905</v>
      </c>
      <c r="C10">
        <v>4108</v>
      </c>
      <c r="D10">
        <v>3145</v>
      </c>
      <c r="E10">
        <v>1432</v>
      </c>
      <c r="F10">
        <v>6486.7538948393403</v>
      </c>
      <c r="G10">
        <v>3796620.2508411701</v>
      </c>
      <c r="H10">
        <v>170.85601051098399</v>
      </c>
      <c r="I10">
        <v>166.18285227550899</v>
      </c>
      <c r="J10">
        <v>175.78208424566401</v>
      </c>
      <c r="K10">
        <v>8073.1464183892804</v>
      </c>
      <c r="L10">
        <v>3796620.2508411701</v>
      </c>
      <c r="M10">
        <v>1586.3925235499501</v>
      </c>
      <c r="N10">
        <v>0.196502384737679</v>
      </c>
      <c r="O10">
        <v>0.18031160916751199</v>
      </c>
      <c r="P10">
        <v>0.21272573225825001</v>
      </c>
      <c r="Q10">
        <v>41.7843349805256</v>
      </c>
      <c r="R10">
        <v>37.849673419486898</v>
      </c>
      <c r="S10">
        <v>45.614756935571002</v>
      </c>
      <c r="T10">
        <v>68.677415989709303</v>
      </c>
      <c r="U10">
        <v>66.798989640155696</v>
      </c>
      <c r="V10">
        <v>70.657504451688297</v>
      </c>
      <c r="W10">
        <f t="shared" si="0"/>
        <v>2607.4206832197351</v>
      </c>
      <c r="X10">
        <f>'[1]Sheet 1'!C27</f>
        <v>3102</v>
      </c>
      <c r="Y10">
        <v>618</v>
      </c>
      <c r="Z10">
        <f>'[2]Sheet 1'!J27</f>
        <v>39.919912351367302</v>
      </c>
      <c r="AA10">
        <f t="shared" si="1"/>
        <v>1515.6074764500565</v>
      </c>
      <c r="AB10">
        <f>'[2]Sheet 1'!K27/100</f>
        <v>0.36759571309147704</v>
      </c>
      <c r="AC10">
        <f>'[6]Sheet 1'!F10</f>
        <v>0.34550589541245103</v>
      </c>
      <c r="AD10">
        <f>'[6]Sheet 1'!G10</f>
        <v>0.38956134595090203</v>
      </c>
    </row>
    <row r="11" spans="1:30" x14ac:dyDescent="0.35">
      <c r="A11" t="s">
        <v>39</v>
      </c>
      <c r="B11">
        <v>12163</v>
      </c>
      <c r="C11">
        <v>4932</v>
      </c>
      <c r="D11">
        <v>3910</v>
      </c>
      <c r="E11">
        <v>2203</v>
      </c>
      <c r="F11">
        <v>7896.1070559610698</v>
      </c>
      <c r="G11">
        <v>3198538.4189932202</v>
      </c>
      <c r="H11">
        <v>246.86610012477101</v>
      </c>
      <c r="I11">
        <v>240.66735663467901</v>
      </c>
      <c r="J11">
        <v>253.414158172573</v>
      </c>
      <c r="K11">
        <v>10229.880248113899</v>
      </c>
      <c r="L11">
        <v>3198538.4189932202</v>
      </c>
      <c r="M11">
        <v>2333.7731921528398</v>
      </c>
      <c r="N11">
        <v>0.228132992327366</v>
      </c>
      <c r="O11">
        <v>0.21290565463646699</v>
      </c>
      <c r="P11">
        <v>0.24367394013786001</v>
      </c>
      <c r="Q11">
        <v>72.963738009044206</v>
      </c>
      <c r="R11">
        <v>67.480203567731493</v>
      </c>
      <c r="S11">
        <v>78.951084256188693</v>
      </c>
      <c r="T11">
        <v>99.230491226623499</v>
      </c>
      <c r="U11">
        <v>96.738839431586797</v>
      </c>
      <c r="V11">
        <v>101.86255377525001</v>
      </c>
      <c r="W11">
        <f t="shared" si="0"/>
        <v>3173.9253852392494</v>
      </c>
      <c r="X11">
        <f>'[1]Sheet 1'!C28</f>
        <v>4805</v>
      </c>
      <c r="Y11">
        <v>892</v>
      </c>
      <c r="Z11">
        <f>'[2]Sheet 1'!J28</f>
        <v>77.261126306089693</v>
      </c>
      <c r="AA11">
        <f t="shared" si="1"/>
        <v>2471.2268078471561</v>
      </c>
      <c r="AB11">
        <f>'[2]Sheet 1'!K28/100</f>
        <v>0.437760882846287</v>
      </c>
      <c r="AC11">
        <f>'[6]Sheet 1'!F11</f>
        <v>0.419154346687858</v>
      </c>
      <c r="AD11">
        <f>'[6]Sheet 1'!G11</f>
        <v>0.45507824982045803</v>
      </c>
    </row>
    <row r="12" spans="1:30" x14ac:dyDescent="0.35">
      <c r="A12" t="s">
        <v>40</v>
      </c>
      <c r="B12">
        <v>13993</v>
      </c>
      <c r="C12">
        <v>5619</v>
      </c>
      <c r="D12">
        <v>4496</v>
      </c>
      <c r="E12">
        <v>2946</v>
      </c>
      <c r="F12">
        <v>8839.1728065492098</v>
      </c>
      <c r="G12">
        <v>2585181.8460655599</v>
      </c>
      <c r="H12">
        <v>341.91686824668602</v>
      </c>
      <c r="I12">
        <v>333.02330676405302</v>
      </c>
      <c r="J12">
        <v>351.57942752094402</v>
      </c>
      <c r="K12">
        <v>12094.0112410972</v>
      </c>
      <c r="L12">
        <v>2585181.8460655599</v>
      </c>
      <c r="M12">
        <v>3254.8384345479399</v>
      </c>
      <c r="N12">
        <v>0.26912811387900398</v>
      </c>
      <c r="O12">
        <v>0.25155635957251699</v>
      </c>
      <c r="P12">
        <v>0.287750717702841</v>
      </c>
      <c r="Q12">
        <v>125.903655075621</v>
      </c>
      <c r="R12">
        <v>116.050210553372</v>
      </c>
      <c r="S12">
        <v>136.68572382941699</v>
      </c>
      <c r="T12">
        <v>137.43717253053001</v>
      </c>
      <c r="U12">
        <v>133.86230958162901</v>
      </c>
      <c r="V12">
        <v>141.321142434889</v>
      </c>
      <c r="W12">
        <f t="shared" si="0"/>
        <v>3553.000834005064</v>
      </c>
      <c r="X12">
        <f>'[1]Sheet 1'!C29</f>
        <v>6557</v>
      </c>
      <c r="Y12">
        <v>1210</v>
      </c>
      <c r="Z12">
        <f>'[2]Sheet 1'!J29</f>
        <v>127.73420834892799</v>
      </c>
      <c r="AA12">
        <f t="shared" si="1"/>
        <v>3302.1615654520451</v>
      </c>
      <c r="AB12">
        <f>'[2]Sheet 1'!K29/100</f>
        <v>0.48170435257865796</v>
      </c>
      <c r="AC12">
        <f>'[6]Sheet 1'!F12</f>
        <v>0.461379061491628</v>
      </c>
      <c r="AD12">
        <f>'[6]Sheet 1'!G12</f>
        <v>0.49986085419764598</v>
      </c>
    </row>
    <row r="13" spans="1:30" x14ac:dyDescent="0.35">
      <c r="A13" t="s">
        <v>41</v>
      </c>
      <c r="B13">
        <v>15500</v>
      </c>
      <c r="C13">
        <v>6506</v>
      </c>
      <c r="D13">
        <v>5257</v>
      </c>
      <c r="E13">
        <v>4162</v>
      </c>
      <c r="F13">
        <v>9161.3688902551494</v>
      </c>
      <c r="G13">
        <v>2216545.5905223601</v>
      </c>
      <c r="H13">
        <v>413.31741288913202</v>
      </c>
      <c r="I13">
        <v>402.55515468001101</v>
      </c>
      <c r="J13">
        <v>424.47859821134</v>
      </c>
      <c r="K13">
        <v>13543.6772373654</v>
      </c>
      <c r="L13">
        <v>2216545.5905223601</v>
      </c>
      <c r="M13">
        <v>4382.30834711024</v>
      </c>
      <c r="N13">
        <v>0.32356857523302301</v>
      </c>
      <c r="O13">
        <v>0.30643599395594201</v>
      </c>
      <c r="P13">
        <v>0.34167848703602099</v>
      </c>
      <c r="Q13">
        <v>197.708919944998</v>
      </c>
      <c r="R13">
        <v>184.31529544007299</v>
      </c>
      <c r="S13">
        <v>212.61117271006</v>
      </c>
      <c r="T13">
        <v>166.13739145543499</v>
      </c>
      <c r="U13">
        <v>161.81138570471001</v>
      </c>
      <c r="V13">
        <v>170.62375026142101</v>
      </c>
      <c r="W13">
        <f t="shared" si="0"/>
        <v>3682.5110245143164</v>
      </c>
      <c r="X13">
        <f>'[1]Sheet 1'!C30</f>
        <v>9380</v>
      </c>
      <c r="Y13">
        <v>1701</v>
      </c>
      <c r="Z13">
        <f>'[2]Sheet 1'!J30</f>
        <v>225.47208928429899</v>
      </c>
      <c r="AA13">
        <f t="shared" si="1"/>
        <v>4997.6916528897682</v>
      </c>
      <c r="AB13">
        <f>'[2]Sheet 1'!K30/100</f>
        <v>0.57575748385455694</v>
      </c>
      <c r="AC13">
        <f>'[6]Sheet 1'!F13</f>
        <v>0.55985024143376805</v>
      </c>
      <c r="AD13">
        <f>'[6]Sheet 1'!G13</f>
        <v>0.58844018154684197</v>
      </c>
    </row>
    <row r="14" spans="1:30" x14ac:dyDescent="0.35">
      <c r="A14" t="s">
        <v>42</v>
      </c>
      <c r="B14">
        <v>14602</v>
      </c>
      <c r="C14">
        <v>6715</v>
      </c>
      <c r="D14">
        <v>5438</v>
      </c>
      <c r="E14">
        <v>4992</v>
      </c>
      <c r="F14">
        <v>7782.4542069992604</v>
      </c>
      <c r="G14">
        <v>1797783.0360957901</v>
      </c>
      <c r="H14">
        <v>432.89173669700801</v>
      </c>
      <c r="I14">
        <v>420.36341296434</v>
      </c>
      <c r="J14">
        <v>445.09243203136901</v>
      </c>
      <c r="K14">
        <v>13308.4861564975</v>
      </c>
      <c r="L14">
        <v>1797783.0360957901</v>
      </c>
      <c r="M14">
        <v>5526.0319494982105</v>
      </c>
      <c r="N14">
        <v>0.41522618609783002</v>
      </c>
      <c r="O14">
        <v>0.39489286821630298</v>
      </c>
      <c r="P14">
        <v>0.435417956048962</v>
      </c>
      <c r="Q14">
        <v>307.38035895026502</v>
      </c>
      <c r="R14">
        <v>286.63314060194898</v>
      </c>
      <c r="S14">
        <v>330.720687492835</v>
      </c>
      <c r="T14">
        <v>174.00550200565999</v>
      </c>
      <c r="U14">
        <v>168.96960717194099</v>
      </c>
      <c r="V14">
        <v>178.909703071433</v>
      </c>
      <c r="W14">
        <f t="shared" si="0"/>
        <v>3128.2413969310751</v>
      </c>
      <c r="X14">
        <f>'[1]Sheet 1'!C31</f>
        <v>12419</v>
      </c>
      <c r="Y14">
        <v>2258</v>
      </c>
      <c r="Z14">
        <f>'[2]Sheet 1'!J31</f>
        <v>383.41490113685302</v>
      </c>
      <c r="AA14">
        <f t="shared" si="1"/>
        <v>6892.9680505017877</v>
      </c>
      <c r="AB14">
        <f>'[2]Sheet 1'!K31/100</f>
        <v>0.68783793878967003</v>
      </c>
      <c r="AC14">
        <f>'[6]Sheet 1'!F14</f>
        <v>0.67498773828123404</v>
      </c>
      <c r="AD14">
        <f>'[6]Sheet 1'!G14</f>
        <v>0.698580435118619</v>
      </c>
    </row>
    <row r="15" spans="1:30" x14ac:dyDescent="0.35">
      <c r="A15" t="s">
        <v>43</v>
      </c>
      <c r="B15">
        <v>12300</v>
      </c>
      <c r="C15">
        <v>5997</v>
      </c>
      <c r="D15">
        <v>4923</v>
      </c>
      <c r="E15">
        <v>4906</v>
      </c>
      <c r="F15">
        <v>6069.8119059529799</v>
      </c>
      <c r="G15">
        <v>1410092.9346872501</v>
      </c>
      <c r="H15">
        <v>430.45474214075301</v>
      </c>
      <c r="I15">
        <v>415.30338226574798</v>
      </c>
      <c r="J15">
        <v>446.479630227732</v>
      </c>
      <c r="K15">
        <v>11263.3562054303</v>
      </c>
      <c r="L15">
        <v>1410092.9346872501</v>
      </c>
      <c r="M15">
        <v>5193.5442994772902</v>
      </c>
      <c r="N15">
        <v>0.46110095470241702</v>
      </c>
      <c r="O15">
        <v>0.43840747797055302</v>
      </c>
      <c r="P15">
        <v>0.483745840060683</v>
      </c>
      <c r="Q15">
        <v>368.31219926856699</v>
      </c>
      <c r="R15">
        <v>343.156308073562</v>
      </c>
      <c r="S15">
        <v>396.78365936526598</v>
      </c>
      <c r="T15">
        <v>173.025925762459</v>
      </c>
      <c r="U15">
        <v>166.93567326368299</v>
      </c>
      <c r="V15">
        <v>179.46730234644099</v>
      </c>
      <c r="W15">
        <f t="shared" si="0"/>
        <v>2439.8263543536405</v>
      </c>
      <c r="X15">
        <f>'[1]Sheet 1'!C32</f>
        <v>12545</v>
      </c>
      <c r="Y15">
        <v>2270</v>
      </c>
      <c r="Z15">
        <f>'[2]Sheet 1'!J32</f>
        <v>521.34547444939903</v>
      </c>
      <c r="AA15">
        <f t="shared" si="1"/>
        <v>7351.455700522698</v>
      </c>
      <c r="AB15">
        <f>'[2]Sheet 1'!K32/100</f>
        <v>0.75081645685627707</v>
      </c>
      <c r="AC15">
        <f>'[6]Sheet 1'!F15</f>
        <v>0.74055193783122597</v>
      </c>
      <c r="AD15">
        <f>'[6]Sheet 1'!G15</f>
        <v>0.75994312827841404</v>
      </c>
    </row>
    <row r="16" spans="1:30" x14ac:dyDescent="0.35">
      <c r="A16" t="s">
        <v>44</v>
      </c>
      <c r="B16">
        <v>10002</v>
      </c>
      <c r="C16">
        <v>5105</v>
      </c>
      <c r="D16">
        <v>4199</v>
      </c>
      <c r="E16">
        <v>4275</v>
      </c>
      <c r="F16">
        <v>4710.6117531831496</v>
      </c>
      <c r="G16">
        <v>1013184.6562384</v>
      </c>
      <c r="H16">
        <v>464.93121704704998</v>
      </c>
      <c r="I16">
        <v>446.44888982245197</v>
      </c>
      <c r="J16">
        <v>483.79042593370798</v>
      </c>
      <c r="K16">
        <v>9073.3297025761694</v>
      </c>
      <c r="L16">
        <v>1013184.6562384</v>
      </c>
      <c r="M16">
        <v>4362.7179493930198</v>
      </c>
      <c r="N16">
        <v>0.48082876875446501</v>
      </c>
      <c r="O16">
        <v>0.45732561465398702</v>
      </c>
      <c r="P16">
        <v>0.50557763952187695</v>
      </c>
      <c r="Q16">
        <v>430.59455376972198</v>
      </c>
      <c r="R16">
        <v>397.873493588879</v>
      </c>
      <c r="S16">
        <v>467.84010503000701</v>
      </c>
      <c r="T16">
        <v>186.88411665616701</v>
      </c>
      <c r="U16">
        <v>179.45494590902501</v>
      </c>
      <c r="V16">
        <v>194.464779051785</v>
      </c>
      <c r="W16">
        <f t="shared" si="0"/>
        <v>1893.4811949069563</v>
      </c>
      <c r="X16">
        <f>'[1]Sheet 1'!C33</f>
        <v>12887</v>
      </c>
      <c r="Y16">
        <v>2019</v>
      </c>
      <c r="Z16">
        <f>'[2]Sheet 1'!J33</f>
        <v>841.33548589796703</v>
      </c>
      <c r="AA16">
        <f t="shared" si="1"/>
        <v>8524.2820506069893</v>
      </c>
      <c r="AB16">
        <f>'[2]Sheet 1'!K33/100</f>
        <v>0.81824493892944605</v>
      </c>
      <c r="AC16">
        <f>'[6]Sheet 1'!F16</f>
        <v>0.81078138604106798</v>
      </c>
      <c r="AD16">
        <f>'[6]Sheet 1'!G16</f>
        <v>0.82501991890714199</v>
      </c>
    </row>
    <row r="17" spans="1:30" x14ac:dyDescent="0.35">
      <c r="A17" t="s">
        <v>45</v>
      </c>
      <c r="B17">
        <v>6690</v>
      </c>
      <c r="C17">
        <v>3232</v>
      </c>
      <c r="D17">
        <v>2664</v>
      </c>
      <c r="E17">
        <v>2982</v>
      </c>
      <c r="F17">
        <v>3056.3465346534699</v>
      </c>
      <c r="G17">
        <v>640896.28825970797</v>
      </c>
      <c r="H17">
        <v>476.88629044063902</v>
      </c>
      <c r="I17">
        <v>450.44260858290198</v>
      </c>
      <c r="J17">
        <v>501.40263171442899</v>
      </c>
      <c r="K17">
        <v>6191.7164778074803</v>
      </c>
      <c r="L17">
        <v>640896.28825970797</v>
      </c>
      <c r="M17">
        <v>3135.3699431540099</v>
      </c>
      <c r="N17">
        <v>0.506381381381381</v>
      </c>
      <c r="O17">
        <v>0.47548109546630501</v>
      </c>
      <c r="P17">
        <v>0.53981947612273096</v>
      </c>
      <c r="Q17">
        <v>489.21643026952302</v>
      </c>
      <c r="R17">
        <v>443.54585257786101</v>
      </c>
      <c r="S17">
        <v>547.99012987347601</v>
      </c>
      <c r="T17">
        <v>191.68958733398199</v>
      </c>
      <c r="U17">
        <v>181.06026423430399</v>
      </c>
      <c r="V17">
        <v>201.54419510089801</v>
      </c>
      <c r="W17">
        <f t="shared" si="0"/>
        <v>1228.531450203842</v>
      </c>
      <c r="X17">
        <f>'[1]Sheet 1'!C34</f>
        <v>7886</v>
      </c>
      <c r="Y17">
        <v>1349</v>
      </c>
      <c r="Z17">
        <f>'[2]Sheet 1'!J34</f>
        <v>741.24786550814201</v>
      </c>
      <c r="AA17">
        <f t="shared" si="1"/>
        <v>4750.6300568459937</v>
      </c>
      <c r="AB17">
        <f>'[2]Sheet 1'!K34/100</f>
        <v>0.79453114809571201</v>
      </c>
      <c r="AC17">
        <f>'[6]Sheet 1'!F17</f>
        <v>0.78203184218267396</v>
      </c>
      <c r="AD17">
        <f>'[6]Sheet 1'!G17</f>
        <v>0.80571411497059897</v>
      </c>
    </row>
    <row r="18" spans="1:30" x14ac:dyDescent="0.35">
      <c r="A18" t="s">
        <v>46</v>
      </c>
      <c r="B18">
        <v>8072</v>
      </c>
      <c r="C18">
        <v>3980</v>
      </c>
      <c r="D18">
        <v>3234</v>
      </c>
      <c r="E18">
        <v>3803</v>
      </c>
      <c r="F18">
        <v>3468.83065326633</v>
      </c>
      <c r="G18">
        <v>585869.01747524901</v>
      </c>
      <c r="H18">
        <v>592.082965611487</v>
      </c>
      <c r="I18">
        <v>562.37531573318495</v>
      </c>
      <c r="J18">
        <v>623.05259835860898</v>
      </c>
      <c r="K18">
        <v>7667.9414440624196</v>
      </c>
      <c r="L18">
        <v>585869.01747524901</v>
      </c>
      <c r="M18">
        <v>4199.1107907960904</v>
      </c>
      <c r="N18">
        <v>0.547619047619048</v>
      </c>
      <c r="O18">
        <v>0.51877811487020997</v>
      </c>
      <c r="P18">
        <v>0.57894862835352001</v>
      </c>
      <c r="Q18">
        <v>716.73201100337894</v>
      </c>
      <c r="R18">
        <v>649.32227621699599</v>
      </c>
      <c r="S18">
        <v>790.82055020130394</v>
      </c>
      <c r="T18">
        <v>237.99413323599001</v>
      </c>
      <c r="U18">
        <v>226.05282299078999</v>
      </c>
      <c r="V18">
        <v>250.44271110493099</v>
      </c>
      <c r="W18">
        <f t="shared" si="0"/>
        <v>1394.3338900384297</v>
      </c>
      <c r="X18">
        <f>'[1]Sheet 1'!C35</f>
        <v>14084</v>
      </c>
      <c r="Y18">
        <v>1771</v>
      </c>
      <c r="Z18">
        <f>'[2]Sheet 1'!J35</f>
        <v>1687.21828844986</v>
      </c>
      <c r="AA18">
        <f t="shared" si="1"/>
        <v>9884.8892092039077</v>
      </c>
      <c r="AB18">
        <f>'[2]Sheet 1'!K35/100</f>
        <v>0.876380325331796</v>
      </c>
      <c r="AC18">
        <f>'[6]Sheet 1'!F18</f>
        <v>0.87030858242272502</v>
      </c>
      <c r="AD18">
        <f>'[6]Sheet 1'!G18</f>
        <v>0.88205727631928699</v>
      </c>
    </row>
    <row r="19" spans="1:30" s="1" customFormat="1" x14ac:dyDescent="0.35">
      <c r="B19" s="1">
        <f t="shared" ref="B19:G19" si="2">SUM(B2:B18)</f>
        <v>134418</v>
      </c>
      <c r="C19" s="1">
        <f t="shared" si="2"/>
        <v>62001</v>
      </c>
      <c r="D19" s="1">
        <f t="shared" si="2"/>
        <v>47963</v>
      </c>
      <c r="E19" s="1">
        <f t="shared" si="2"/>
        <v>34156</v>
      </c>
      <c r="F19" s="1">
        <f t="shared" si="2"/>
        <v>77064.155224233342</v>
      </c>
      <c r="G19" s="1">
        <f t="shared" si="2"/>
        <v>59694365.480260745</v>
      </c>
      <c r="H19" s="1">
        <f>(F19/G19)*100000</f>
        <v>129.09787147283825</v>
      </c>
      <c r="I19" s="1">
        <v>128.57455172683399</v>
      </c>
      <c r="J19" s="1">
        <v>129.66767404074099</v>
      </c>
      <c r="K19" s="1">
        <f>SUM(K2:K18)</f>
        <v>113680.67713983581</v>
      </c>
      <c r="L19" s="1">
        <f>SUM(L2:L18)</f>
        <v>59694365.480260745</v>
      </c>
      <c r="M19" s="1">
        <f>SUM(M2:M18)</f>
        <v>36616.521915602381</v>
      </c>
      <c r="N19" s="1">
        <v>0.32209979999999999</v>
      </c>
      <c r="O19" s="1">
        <f>'[4]Sheet 1'!N3</f>
        <v>0.31661469753055799</v>
      </c>
      <c r="P19" s="1">
        <f>'[4]Sheet 1'!O3</f>
        <v>0.32733125871343999</v>
      </c>
      <c r="Q19" s="1">
        <f>(M19/L19)*100000</f>
        <v>61.339996867393523</v>
      </c>
      <c r="R19" s="1">
        <v>59.884486292758197</v>
      </c>
      <c r="S19" s="1">
        <v>62.784513053954001</v>
      </c>
      <c r="T19" s="1">
        <f>(H19/M25)-H19</f>
        <v>51.892281670454565</v>
      </c>
      <c r="U19" s="1">
        <v>34.402417248878798</v>
      </c>
      <c r="V19" s="1">
        <v>73.757137570859598</v>
      </c>
      <c r="W19" s="1">
        <f>SUM(W2:W18)</f>
        <v>30976.768276407493</v>
      </c>
      <c r="X19" s="1">
        <f>SUM(X2:X18)</f>
        <v>90384</v>
      </c>
      <c r="Y19" s="1">
        <f>SUM(Y2:Y18)</f>
        <v>15332</v>
      </c>
      <c r="Z19" s="1">
        <f>((X19-M19)/L19)*100000</f>
        <v>90.07127833895315</v>
      </c>
      <c r="AA19" s="1">
        <f>SUM(AA2:AA18)</f>
        <v>53813.097882607712</v>
      </c>
      <c r="AB19" s="1">
        <f>Z19/(T19+Z19)</f>
        <v>0.63446759388806717</v>
      </c>
      <c r="AC19" s="1">
        <f>'[7]Sheet 1'!P2</f>
        <v>0.54947936731778602</v>
      </c>
      <c r="AD19" s="1">
        <f>'[7]Sheet 1'!Q2</f>
        <v>0.72266418739641403</v>
      </c>
    </row>
    <row r="23" spans="1:30" x14ac:dyDescent="0.35">
      <c r="L23" t="s">
        <v>47</v>
      </c>
      <c r="M23">
        <v>102</v>
      </c>
    </row>
    <row r="24" spans="1:30" x14ac:dyDescent="0.35">
      <c r="L24" t="s">
        <v>48</v>
      </c>
      <c r="M24">
        <v>143</v>
      </c>
    </row>
    <row r="25" spans="1:30" x14ac:dyDescent="0.35">
      <c r="L25" t="s">
        <v>49</v>
      </c>
      <c r="M25">
        <f>M23/M24</f>
        <v>0.71328671328671334</v>
      </c>
    </row>
    <row r="28" spans="1:30" x14ac:dyDescent="0.35">
      <c r="A28" t="s">
        <v>50</v>
      </c>
      <c r="B28" t="s">
        <v>51</v>
      </c>
      <c r="C28" t="s">
        <v>52</v>
      </c>
      <c r="D28" t="s">
        <v>53</v>
      </c>
      <c r="E28" t="s">
        <v>54</v>
      </c>
      <c r="F28" t="s">
        <v>55</v>
      </c>
      <c r="G28" t="s">
        <v>56</v>
      </c>
      <c r="H28" t="s">
        <v>57</v>
      </c>
      <c r="K28" t="s">
        <v>58</v>
      </c>
      <c r="L28" t="s">
        <v>59</v>
      </c>
      <c r="M28" t="s">
        <v>60</v>
      </c>
      <c r="N28" t="s">
        <v>61</v>
      </c>
      <c r="Q28" t="s">
        <v>62</v>
      </c>
      <c r="T28" t="s">
        <v>63</v>
      </c>
      <c r="X28" t="s">
        <v>64</v>
      </c>
      <c r="Y28" t="s">
        <v>65</v>
      </c>
      <c r="Z28" t="s">
        <v>66</v>
      </c>
    </row>
    <row r="29" spans="1:30" x14ac:dyDescent="0.35">
      <c r="H29" t="s">
        <v>67</v>
      </c>
      <c r="M29" t="s">
        <v>68</v>
      </c>
      <c r="N29" t="s">
        <v>69</v>
      </c>
      <c r="Q29" t="s">
        <v>70</v>
      </c>
      <c r="X29" t="s">
        <v>71</v>
      </c>
      <c r="Z29" t="s">
        <v>60</v>
      </c>
    </row>
    <row r="30" spans="1:30" x14ac:dyDescent="0.35">
      <c r="Q30" t="s">
        <v>72</v>
      </c>
      <c r="X30" t="s">
        <v>73</v>
      </c>
      <c r="Z30" t="s">
        <v>68</v>
      </c>
    </row>
    <row r="31" spans="1:30" x14ac:dyDescent="0.35">
      <c r="Z31" t="s">
        <v>74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4439F-04F4-413F-9D68-262604B9BDDB}">
  <dimension ref="A1:AD31"/>
  <sheetViews>
    <sheetView topLeftCell="W1" workbookViewId="0">
      <selection activeCell="AD22" sqref="AD22"/>
    </sheetView>
  </sheetViews>
  <sheetFormatPr defaultColWidth="10.90625" defaultRowHeight="14.5" x14ac:dyDescent="0.35"/>
  <cols>
    <col min="1" max="1" width="9.54296875" bestFit="1" customWidth="1"/>
    <col min="2" max="3" width="9.54296875" customWidth="1"/>
    <col min="4" max="4" width="24.90625" bestFit="1" customWidth="1"/>
    <col min="5" max="5" width="46.90625" bestFit="1" customWidth="1"/>
    <col min="6" max="6" width="19.90625" bestFit="1" customWidth="1"/>
    <col min="7" max="7" width="22.36328125" bestFit="1" customWidth="1"/>
    <col min="8" max="8" width="22.453125" bestFit="1" customWidth="1"/>
    <col min="9" max="9" width="28.90625" bestFit="1" customWidth="1"/>
    <col min="10" max="10" width="22.453125" customWidth="1"/>
    <col min="11" max="11" width="75.90625" bestFit="1" customWidth="1"/>
    <col min="12" max="12" width="22.36328125" bestFit="1" customWidth="1"/>
    <col min="13" max="13" width="16.08984375" bestFit="1" customWidth="1"/>
    <col min="14" max="14" width="11.81640625" bestFit="1" customWidth="1"/>
    <col min="15" max="16" width="11.81640625" customWidth="1"/>
    <col min="17" max="17" width="24.08984375" bestFit="1" customWidth="1"/>
    <col min="18" max="18" width="30.54296875" bestFit="1" customWidth="1"/>
    <col min="19" max="19" width="31.08984375" bestFit="1" customWidth="1"/>
    <col min="20" max="20" width="29.81640625" bestFit="1" customWidth="1"/>
    <col min="21" max="21" width="36.26953125" bestFit="1" customWidth="1"/>
    <col min="22" max="23" width="29.81640625" customWidth="1"/>
    <col min="24" max="24" width="24" bestFit="1" customWidth="1"/>
    <col min="25" max="25" width="33.54296875" bestFit="1" customWidth="1"/>
    <col min="26" max="26" width="27.81640625" bestFit="1" customWidth="1"/>
    <col min="27" max="27" width="27.81640625" customWidth="1"/>
    <col min="28" max="28" width="11.81640625" bestFit="1" customWidth="1"/>
    <col min="29" max="30" width="11.81640625" customWidth="1"/>
  </cols>
  <sheetData>
    <row r="1" spans="1:30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2" t="s">
        <v>23</v>
      </c>
      <c r="Y1" s="1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</row>
    <row r="2" spans="1:30" x14ac:dyDescent="0.35">
      <c r="A2" t="s">
        <v>30</v>
      </c>
      <c r="B2">
        <v>3875</v>
      </c>
      <c r="C2">
        <v>1659</v>
      </c>
      <c r="D2">
        <v>1036</v>
      </c>
      <c r="E2">
        <v>144</v>
      </c>
      <c r="F2">
        <v>2329.90717299578</v>
      </c>
      <c r="G2">
        <v>5647336.4021408996</v>
      </c>
      <c r="H2">
        <v>41.256744898577601</v>
      </c>
      <c r="I2">
        <v>39.2419880597038</v>
      </c>
      <c r="J2">
        <v>43.407013224172303</v>
      </c>
      <c r="K2">
        <v>2538.1533451352602</v>
      </c>
      <c r="L2">
        <v>5647336.4021408996</v>
      </c>
      <c r="M2">
        <v>208.24617213947599</v>
      </c>
      <c r="N2">
        <v>8.2046332046331993E-2</v>
      </c>
      <c r="O2">
        <v>6.4064590507314695E-2</v>
      </c>
      <c r="P2">
        <v>0.100524038461538</v>
      </c>
      <c r="Q2">
        <v>3.6875113736899001</v>
      </c>
      <c r="R2">
        <v>2.85468240651401</v>
      </c>
      <c r="S2">
        <v>4.53669058218932</v>
      </c>
      <c r="T2">
        <v>16.5835935376635</v>
      </c>
      <c r="U2">
        <v>15.7737402985084</v>
      </c>
      <c r="V2">
        <v>17.447917080304499</v>
      </c>
      <c r="W2">
        <f t="shared" ref="W2:W18" si="0">(T2/100000)*G2</f>
        <v>936.53131463555667</v>
      </c>
      <c r="X2">
        <f>'[1]Sheet 1'!C36</f>
        <v>360</v>
      </c>
      <c r="Y2">
        <v>85</v>
      </c>
      <c r="Z2">
        <f>'[2]Sheet 1'!J36</f>
        <v>2.6871752814830501</v>
      </c>
      <c r="AA2">
        <f>(Z2/100000)*L2</f>
        <v>151.75382786052447</v>
      </c>
      <c r="AB2">
        <f>'[2]Sheet 1'!K36/100</f>
        <v>0.139443076023681</v>
      </c>
      <c r="AC2">
        <f>'[8]Sheet 1'!F2</f>
        <v>0.100351188019791</v>
      </c>
      <c r="AD2">
        <f>'[8]Sheet 1'!G2</f>
        <v>0.174646665337199</v>
      </c>
    </row>
    <row r="3" spans="1:30" x14ac:dyDescent="0.35">
      <c r="A3" t="s">
        <v>31</v>
      </c>
      <c r="B3">
        <v>1155</v>
      </c>
      <c r="C3">
        <v>567</v>
      </c>
      <c r="D3">
        <v>292</v>
      </c>
      <c r="E3">
        <v>24</v>
      </c>
      <c r="F3">
        <v>582.45502645502597</v>
      </c>
      <c r="G3">
        <v>5653372.8980197301</v>
      </c>
      <c r="H3">
        <v>10.302788034008</v>
      </c>
      <c r="I3">
        <v>9.3096587009175593</v>
      </c>
      <c r="J3">
        <v>11.295584548236</v>
      </c>
      <c r="K3">
        <v>611.78729397434404</v>
      </c>
      <c r="L3">
        <v>5653372.8980197301</v>
      </c>
      <c r="M3">
        <v>29.332267519317799</v>
      </c>
      <c r="N3">
        <v>4.7945205479452101E-2</v>
      </c>
      <c r="O3">
        <v>2.5076410658307201E-2</v>
      </c>
      <c r="P3">
        <v>7.5478845054316707E-2</v>
      </c>
      <c r="Q3">
        <v>0.51884544056155202</v>
      </c>
      <c r="R3">
        <v>0.25846238026490498</v>
      </c>
      <c r="S3">
        <v>0.804636649173047</v>
      </c>
      <c r="T3">
        <v>4.1413167587679096</v>
      </c>
      <c r="U3">
        <v>3.7421177131139198</v>
      </c>
      <c r="V3">
        <v>4.5403820242909303</v>
      </c>
      <c r="W3">
        <f t="shared" si="0"/>
        <v>234.12407926133415</v>
      </c>
      <c r="X3">
        <f>'[1]Sheet 1'!C37</f>
        <v>14</v>
      </c>
      <c r="Y3">
        <v>14</v>
      </c>
      <c r="Z3">
        <f>'[2]Sheet 1'!J37</f>
        <v>0</v>
      </c>
      <c r="AA3">
        <f t="shared" ref="AA3:AA18" si="1">(Z3/100000)*L3</f>
        <v>0</v>
      </c>
      <c r="AB3">
        <f>'[2]Sheet 1'!K37/100</f>
        <v>0</v>
      </c>
      <c r="AC3">
        <f>'[8]Sheet 1'!F3</f>
        <v>0</v>
      </c>
      <c r="AD3">
        <f>'[8]Sheet 1'!G3</f>
        <v>0</v>
      </c>
    </row>
    <row r="4" spans="1:30" x14ac:dyDescent="0.35">
      <c r="A4" t="s">
        <v>32</v>
      </c>
      <c r="B4">
        <v>1679</v>
      </c>
      <c r="C4">
        <v>974</v>
      </c>
      <c r="D4">
        <v>474</v>
      </c>
      <c r="E4">
        <v>55</v>
      </c>
      <c r="F4">
        <v>790.32443531827505</v>
      </c>
      <c r="G4">
        <v>5683723.0958676301</v>
      </c>
      <c r="H4">
        <v>13.9050481873912</v>
      </c>
      <c r="I4">
        <v>12.8045058716569</v>
      </c>
      <c r="J4">
        <v>15.026631932625801</v>
      </c>
      <c r="K4">
        <v>851.39495986559598</v>
      </c>
      <c r="L4">
        <v>5683723.0958676301</v>
      </c>
      <c r="M4">
        <v>61.070524547321298</v>
      </c>
      <c r="N4">
        <v>7.1729957805907199E-2</v>
      </c>
      <c r="O4">
        <v>4.7430830039525702E-2</v>
      </c>
      <c r="P4">
        <v>9.7345581503886294E-2</v>
      </c>
      <c r="Q4">
        <v>1.0744809962984101</v>
      </c>
      <c r="R4">
        <v>0.70108908834121897</v>
      </c>
      <c r="S4">
        <v>1.46706882516267</v>
      </c>
      <c r="T4">
        <v>5.5892840753239001</v>
      </c>
      <c r="U4">
        <v>5.1469092229209101</v>
      </c>
      <c r="V4">
        <v>6.0401167572319503</v>
      </c>
      <c r="W4">
        <f t="shared" si="0"/>
        <v>317.67942988283602</v>
      </c>
      <c r="X4">
        <f>'[1]Sheet 1'!C38</f>
        <v>446</v>
      </c>
      <c r="Y4">
        <v>34</v>
      </c>
      <c r="Z4">
        <f>'[2]Sheet 1'!J38</f>
        <v>6.7724881905760501</v>
      </c>
      <c r="AA4">
        <f t="shared" si="1"/>
        <v>384.92947545267873</v>
      </c>
      <c r="AB4">
        <f>'[2]Sheet 1'!K38/100</f>
        <v>0.54785738200808098</v>
      </c>
      <c r="AC4">
        <f>'[8]Sheet 1'!F4</f>
        <v>0.52466848277101996</v>
      </c>
      <c r="AD4">
        <f>'[8]Sheet 1'!G4</f>
        <v>0.57016714582599204</v>
      </c>
    </row>
    <row r="5" spans="1:30" x14ac:dyDescent="0.35">
      <c r="A5" t="s">
        <v>33</v>
      </c>
      <c r="B5">
        <v>3575</v>
      </c>
      <c r="C5">
        <v>2227</v>
      </c>
      <c r="D5">
        <v>1158</v>
      </c>
      <c r="E5">
        <v>98</v>
      </c>
      <c r="F5">
        <v>1807.97754827122</v>
      </c>
      <c r="G5">
        <v>4916093.3058635201</v>
      </c>
      <c r="H5">
        <v>36.776713454864797</v>
      </c>
      <c r="I5">
        <v>34.9746077158727</v>
      </c>
      <c r="J5">
        <v>38.797475542988202</v>
      </c>
      <c r="K5">
        <v>1899.8529953703001</v>
      </c>
      <c r="L5">
        <v>4916093.3058635201</v>
      </c>
      <c r="M5">
        <v>91.875447099081796</v>
      </c>
      <c r="N5">
        <v>4.8359240069084597E-2</v>
      </c>
      <c r="O5">
        <v>3.6329828840636402E-2</v>
      </c>
      <c r="P5">
        <v>6.0976418451187203E-2</v>
      </c>
      <c r="Q5">
        <v>1.8688711011546499</v>
      </c>
      <c r="R5">
        <v>1.3928814361134501</v>
      </c>
      <c r="S5">
        <v>2.37594584408461</v>
      </c>
      <c r="T5">
        <v>14.7827965847986</v>
      </c>
      <c r="U5">
        <v>14.058420748536999</v>
      </c>
      <c r="V5">
        <v>15.595063698652099</v>
      </c>
      <c r="W5">
        <f t="shared" si="0"/>
        <v>726.73607332470499</v>
      </c>
      <c r="X5">
        <f>'[1]Sheet 1'!C39</f>
        <v>56</v>
      </c>
      <c r="Y5">
        <v>56</v>
      </c>
      <c r="Z5">
        <f>'[2]Sheet 1'!J39</f>
        <v>0</v>
      </c>
      <c r="AA5">
        <f t="shared" si="1"/>
        <v>0</v>
      </c>
      <c r="AB5">
        <f>'[2]Sheet 1'!K39/100</f>
        <v>0</v>
      </c>
      <c r="AC5">
        <f>'[8]Sheet 1'!F5</f>
        <v>0</v>
      </c>
      <c r="AD5">
        <f>'[8]Sheet 1'!G5</f>
        <v>0</v>
      </c>
    </row>
    <row r="6" spans="1:30" x14ac:dyDescent="0.35">
      <c r="A6" t="s">
        <v>34</v>
      </c>
      <c r="B6">
        <v>4623</v>
      </c>
      <c r="C6">
        <v>2793</v>
      </c>
      <c r="D6">
        <v>1762</v>
      </c>
      <c r="E6">
        <v>202</v>
      </c>
      <c r="F6">
        <v>2789.0447547439999</v>
      </c>
      <c r="G6">
        <v>4735920.8682796601</v>
      </c>
      <c r="H6">
        <v>58.891287086837103</v>
      </c>
      <c r="I6">
        <v>56.626443486844998</v>
      </c>
      <c r="J6">
        <v>61.527573156630297</v>
      </c>
      <c r="K6">
        <v>2962.20425428507</v>
      </c>
      <c r="L6">
        <v>4735920.8682796601</v>
      </c>
      <c r="M6">
        <v>173.15949954106799</v>
      </c>
      <c r="N6">
        <v>5.8456299659477899E-2</v>
      </c>
      <c r="O6">
        <v>4.7883355336157299E-2</v>
      </c>
      <c r="P6">
        <v>7.0480614640169706E-2</v>
      </c>
      <c r="Q6">
        <v>3.6563005243786701</v>
      </c>
      <c r="R6">
        <v>2.97508154648395</v>
      </c>
      <c r="S6">
        <v>4.3989319328215997</v>
      </c>
      <c r="T6">
        <v>23.671987946669802</v>
      </c>
      <c r="U6">
        <v>22.7616096368691</v>
      </c>
      <c r="V6">
        <v>24.7316715629592</v>
      </c>
      <c r="W6">
        <f t="shared" si="0"/>
        <v>1121.0866171029809</v>
      </c>
      <c r="X6">
        <f>'[1]Sheet 1'!C40</f>
        <v>1050</v>
      </c>
      <c r="Y6">
        <v>103</v>
      </c>
      <c r="Z6">
        <f>'[2]Sheet 1'!J40</f>
        <v>18.514678028762098</v>
      </c>
      <c r="AA6">
        <f t="shared" si="1"/>
        <v>876.84050045893343</v>
      </c>
      <c r="AB6">
        <f>'[2]Sheet 1'!K40/100</f>
        <v>0.43887511849228406</v>
      </c>
      <c r="AC6">
        <f>'[8]Sheet 1'!F6</f>
        <v>0.426308085368169</v>
      </c>
      <c r="AD6">
        <f>'[8]Sheet 1'!G6</f>
        <v>0.45181959272341998</v>
      </c>
    </row>
    <row r="7" spans="1:30" x14ac:dyDescent="0.35">
      <c r="A7" t="s">
        <v>35</v>
      </c>
      <c r="B7">
        <v>7057</v>
      </c>
      <c r="C7">
        <v>3849</v>
      </c>
      <c r="D7">
        <v>2681</v>
      </c>
      <c r="E7">
        <v>447</v>
      </c>
      <c r="F7">
        <v>4604.1595219537503</v>
      </c>
      <c r="G7">
        <v>5318555.4551079599</v>
      </c>
      <c r="H7">
        <v>86.567857772957893</v>
      </c>
      <c r="I7">
        <v>83.849118126910696</v>
      </c>
      <c r="J7">
        <v>89.273617281420897</v>
      </c>
      <c r="K7">
        <v>5042.3822215514801</v>
      </c>
      <c r="L7">
        <v>5318555.4551079599</v>
      </c>
      <c r="M7">
        <v>438.22269959772302</v>
      </c>
      <c r="N7">
        <v>8.6907870197687406E-2</v>
      </c>
      <c r="O7">
        <v>7.5493409922844507E-2</v>
      </c>
      <c r="P7">
        <v>9.8422214176910994E-2</v>
      </c>
      <c r="Q7">
        <v>8.2395060707104495</v>
      </c>
      <c r="R7">
        <v>7.1798466497525801</v>
      </c>
      <c r="S7">
        <v>9.4034520825658596</v>
      </c>
      <c r="T7">
        <v>34.796884006777198</v>
      </c>
      <c r="U7">
        <v>33.704057286307197</v>
      </c>
      <c r="V7">
        <v>35.8844932209633</v>
      </c>
      <c r="W7">
        <f t="shared" si="0"/>
        <v>1850.691572550038</v>
      </c>
      <c r="X7">
        <f>'[1]Sheet 1'!C41</f>
        <v>679</v>
      </c>
      <c r="Y7">
        <v>233</v>
      </c>
      <c r="Z7">
        <f>'[2]Sheet 1'!J41</f>
        <v>4.52711835825711</v>
      </c>
      <c r="AA7">
        <f t="shared" si="1"/>
        <v>240.77730040227746</v>
      </c>
      <c r="AB7">
        <f>'[2]Sheet 1'!K41/100</f>
        <v>0.115123539975231</v>
      </c>
      <c r="AC7">
        <f>'[8]Sheet 1'!F7</f>
        <v>8.7661828897945798E-2</v>
      </c>
      <c r="AD7">
        <f>'[8]Sheet 1'!G7</f>
        <v>0.13916360170738501</v>
      </c>
    </row>
    <row r="8" spans="1:30" x14ac:dyDescent="0.35">
      <c r="A8" t="s">
        <v>36</v>
      </c>
      <c r="B8">
        <v>9702</v>
      </c>
      <c r="C8">
        <v>4857</v>
      </c>
      <c r="D8">
        <v>3455</v>
      </c>
      <c r="E8">
        <v>851</v>
      </c>
      <c r="F8">
        <v>6296.1097385217199</v>
      </c>
      <c r="G8">
        <v>5625758.0773518197</v>
      </c>
      <c r="H8">
        <v>111.915756986931</v>
      </c>
      <c r="I8">
        <v>108.635635453125</v>
      </c>
      <c r="J8">
        <v>114.860499042526</v>
      </c>
      <c r="K8">
        <v>7134.4897168227399</v>
      </c>
      <c r="L8">
        <v>5625758.0773518197</v>
      </c>
      <c r="M8">
        <v>838.37997830102302</v>
      </c>
      <c r="N8">
        <v>0.11751085383502199</v>
      </c>
      <c r="O8">
        <v>0.10565934133421501</v>
      </c>
      <c r="P8">
        <v>0.129723536793135</v>
      </c>
      <c r="Q8">
        <v>14.9025245446685</v>
      </c>
      <c r="R8">
        <v>13.365481670336999</v>
      </c>
      <c r="S8">
        <v>16.5315270561726</v>
      </c>
      <c r="T8">
        <v>44.985745455531202</v>
      </c>
      <c r="U8">
        <v>43.667265231157998</v>
      </c>
      <c r="V8">
        <v>46.169416281799698</v>
      </c>
      <c r="W8">
        <f t="shared" si="0"/>
        <v>2530.7892086214756</v>
      </c>
      <c r="X8">
        <f>'[1]Sheet 1'!C42</f>
        <v>3151</v>
      </c>
      <c r="Y8">
        <v>406</v>
      </c>
      <c r="Z8">
        <f>'[2]Sheet 1'!J42</f>
        <v>41.107704773319803</v>
      </c>
      <c r="AA8">
        <f t="shared" si="1"/>
        <v>2312.6200216989782</v>
      </c>
      <c r="AB8">
        <f>'[2]Sheet 1'!K42/100</f>
        <v>0.47747772523982396</v>
      </c>
      <c r="AC8">
        <f>'[8]Sheet 1'!F8</f>
        <v>0.46634314547997102</v>
      </c>
      <c r="AD8">
        <f>'[8]Sheet 1'!G8</f>
        <v>0.48825330682006501</v>
      </c>
    </row>
    <row r="9" spans="1:30" x14ac:dyDescent="0.35">
      <c r="A9" t="s">
        <v>37</v>
      </c>
      <c r="B9">
        <v>11449</v>
      </c>
      <c r="C9">
        <v>5341</v>
      </c>
      <c r="D9">
        <v>3959</v>
      </c>
      <c r="E9">
        <v>1428</v>
      </c>
      <c r="F9">
        <v>7428.0357610934298</v>
      </c>
      <c r="G9">
        <v>4985018.7280178098</v>
      </c>
      <c r="H9">
        <v>149.00717863595699</v>
      </c>
      <c r="I9">
        <v>144.972091246996</v>
      </c>
      <c r="J9">
        <v>152.833271606446</v>
      </c>
      <c r="K9">
        <v>8849.7121812124205</v>
      </c>
      <c r="L9">
        <v>4985018.7280178098</v>
      </c>
      <c r="M9">
        <v>1421.6764201190001</v>
      </c>
      <c r="N9">
        <v>0.16064662793634801</v>
      </c>
      <c r="O9">
        <v>0.147775759478151</v>
      </c>
      <c r="P9">
        <v>0.17444038959168201</v>
      </c>
      <c r="Q9">
        <v>28.5189785171438</v>
      </c>
      <c r="R9">
        <v>26.039853425832099</v>
      </c>
      <c r="S9">
        <v>31.109558242643299</v>
      </c>
      <c r="T9">
        <v>59.895042392884797</v>
      </c>
      <c r="U9">
        <v>58.273095501243297</v>
      </c>
      <c r="V9">
        <v>61.432981724159603</v>
      </c>
      <c r="W9">
        <f t="shared" si="0"/>
        <v>2985.7790804395136</v>
      </c>
      <c r="X9">
        <f>'[1]Sheet 1'!C43</f>
        <v>3303</v>
      </c>
      <c r="Y9">
        <v>636</v>
      </c>
      <c r="Z9">
        <f>'[2]Sheet 1'!J43</f>
        <v>37.739548886892003</v>
      </c>
      <c r="AA9">
        <f t="shared" si="1"/>
        <v>1881.3235798810033</v>
      </c>
      <c r="AB9">
        <f>'[2]Sheet 1'!K43/100</f>
        <v>0.38653870920345701</v>
      </c>
      <c r="AC9">
        <f>'[8]Sheet 1'!F9</f>
        <v>0.36821058206426099</v>
      </c>
      <c r="AD9">
        <f>'[8]Sheet 1'!G9</f>
        <v>0.40209052016401098</v>
      </c>
    </row>
    <row r="10" spans="1:30" x14ac:dyDescent="0.35">
      <c r="A10" t="s">
        <v>38</v>
      </c>
      <c r="B10">
        <v>11512</v>
      </c>
      <c r="C10">
        <v>4767</v>
      </c>
      <c r="D10">
        <v>3658</v>
      </c>
      <c r="E10">
        <v>1799</v>
      </c>
      <c r="F10">
        <v>7453.3572477449097</v>
      </c>
      <c r="G10">
        <v>3872187.4144289801</v>
      </c>
      <c r="H10">
        <v>192.48441384762</v>
      </c>
      <c r="I10">
        <v>187.19067660458899</v>
      </c>
      <c r="J10">
        <v>197.63859197226</v>
      </c>
      <c r="K10">
        <v>9251.5713648628698</v>
      </c>
      <c r="L10">
        <v>3872187.4144289801</v>
      </c>
      <c r="M10">
        <v>1798.2141171179601</v>
      </c>
      <c r="N10">
        <v>0.19436850738108299</v>
      </c>
      <c r="O10">
        <v>0.17957729738933501</v>
      </c>
      <c r="P10">
        <v>0.21007694429123</v>
      </c>
      <c r="Q10">
        <v>46.4392325231277</v>
      </c>
      <c r="R10">
        <v>42.601905829367603</v>
      </c>
      <c r="S10">
        <v>50.7962579919474</v>
      </c>
      <c r="T10">
        <v>77.371185958356904</v>
      </c>
      <c r="U10">
        <v>75.243311184197495</v>
      </c>
      <c r="V10">
        <v>79.442963439829995</v>
      </c>
      <c r="W10">
        <f t="shared" si="0"/>
        <v>2995.9573250739381</v>
      </c>
      <c r="X10">
        <f>'[1]Sheet 1'!C44</f>
        <v>3824</v>
      </c>
      <c r="Y10">
        <v>711</v>
      </c>
      <c r="Z10">
        <f>'[2]Sheet 1'!J44</f>
        <v>52.316318041149799</v>
      </c>
      <c r="AA10">
        <f t="shared" si="1"/>
        <v>2025.7858828820406</v>
      </c>
      <c r="AB10">
        <f>'[2]Sheet 1'!K44/100</f>
        <v>0.40340292185243098</v>
      </c>
      <c r="AC10">
        <f>'[8]Sheet 1'!F10</f>
        <v>0.38328259309037599</v>
      </c>
      <c r="AD10">
        <f>'[8]Sheet 1'!G10</f>
        <v>0.42055107437282402</v>
      </c>
    </row>
    <row r="11" spans="1:30" x14ac:dyDescent="0.35">
      <c r="A11" t="s">
        <v>39</v>
      </c>
      <c r="B11">
        <v>14306</v>
      </c>
      <c r="C11">
        <v>5519</v>
      </c>
      <c r="D11">
        <v>4370</v>
      </c>
      <c r="E11">
        <v>2667</v>
      </c>
      <c r="F11">
        <v>9215.87787642689</v>
      </c>
      <c r="G11">
        <v>3240521.4566472899</v>
      </c>
      <c r="H11">
        <v>284.39490371286797</v>
      </c>
      <c r="I11">
        <v>277.22071545400001</v>
      </c>
      <c r="J11">
        <v>291.22086994522402</v>
      </c>
      <c r="K11">
        <v>12039.876328844701</v>
      </c>
      <c r="L11">
        <v>3240521.4566472899</v>
      </c>
      <c r="M11">
        <v>2823.9984524178099</v>
      </c>
      <c r="N11">
        <v>0.234553775743707</v>
      </c>
      <c r="O11">
        <v>0.21904028246013499</v>
      </c>
      <c r="P11">
        <v>0.25006066358620099</v>
      </c>
      <c r="Q11">
        <v>87.146420420236097</v>
      </c>
      <c r="R11">
        <v>80.373201783979198</v>
      </c>
      <c r="S11">
        <v>94.079438749830899</v>
      </c>
      <c r="T11">
        <v>114.315598551251</v>
      </c>
      <c r="U11">
        <v>111.431856211902</v>
      </c>
      <c r="V11">
        <v>117.05936929170799</v>
      </c>
      <c r="W11">
        <f t="shared" si="0"/>
        <v>3704.4214993480673</v>
      </c>
      <c r="X11">
        <f>'[1]Sheet 1'!C45</f>
        <v>5368</v>
      </c>
      <c r="Y11">
        <v>1025</v>
      </c>
      <c r="Z11">
        <f>'[2]Sheet 1'!J45</f>
        <v>78.505931271143993</v>
      </c>
      <c r="AA11">
        <f t="shared" si="1"/>
        <v>2544.0015475821956</v>
      </c>
      <c r="AB11">
        <f>'[2]Sheet 1'!K45/100</f>
        <v>0.407142974871399</v>
      </c>
      <c r="AC11">
        <f>'[8]Sheet 1'!F11</f>
        <v>0.38516648276092003</v>
      </c>
      <c r="AD11">
        <f>'[8]Sheet 1'!G11</f>
        <v>0.42708934668599802</v>
      </c>
    </row>
    <row r="12" spans="1:30" x14ac:dyDescent="0.35">
      <c r="A12" t="s">
        <v>40</v>
      </c>
      <c r="B12">
        <v>16442</v>
      </c>
      <c r="C12">
        <v>6329</v>
      </c>
      <c r="D12">
        <v>5061</v>
      </c>
      <c r="E12">
        <v>3719</v>
      </c>
      <c r="F12">
        <v>10173.977405593299</v>
      </c>
      <c r="G12">
        <v>2611465.9223983702</v>
      </c>
      <c r="H12">
        <v>389.58874853896299</v>
      </c>
      <c r="I12">
        <v>380.17054838466299</v>
      </c>
      <c r="J12">
        <v>399.61052887553399</v>
      </c>
      <c r="K12">
        <v>14091.5434180919</v>
      </c>
      <c r="L12">
        <v>2611465.9223983702</v>
      </c>
      <c r="M12">
        <v>3917.5660124985702</v>
      </c>
      <c r="N12">
        <v>0.27800829875518701</v>
      </c>
      <c r="O12">
        <v>0.26277756735694502</v>
      </c>
      <c r="P12">
        <v>0.294622669291002</v>
      </c>
      <c r="Q12">
        <v>150.01405834546301</v>
      </c>
      <c r="R12">
        <v>140.18477669312</v>
      </c>
      <c r="S12">
        <v>160.42488384811901</v>
      </c>
      <c r="T12">
        <v>156.59939892252399</v>
      </c>
      <c r="U12">
        <v>152.81365180167799</v>
      </c>
      <c r="V12">
        <v>160.627761606832</v>
      </c>
      <c r="W12">
        <f t="shared" si="0"/>
        <v>4089.5399375423945</v>
      </c>
      <c r="X12">
        <f>'[1]Sheet 1'!C46</f>
        <v>7341</v>
      </c>
      <c r="Y12">
        <v>1407</v>
      </c>
      <c r="Z12">
        <f>'[2]Sheet 1'!J46</f>
        <v>131.092424302338</v>
      </c>
      <c r="AA12">
        <f t="shared" si="1"/>
        <v>3423.4339875014366</v>
      </c>
      <c r="AB12">
        <f>'[2]Sheet 1'!K46/100</f>
        <v>0.45566962186434801</v>
      </c>
      <c r="AC12">
        <f>'[8]Sheet 1'!F12</f>
        <v>0.43510034305349099</v>
      </c>
      <c r="AD12">
        <f>'[8]Sheet 1'!G12</f>
        <v>0.473032785219483</v>
      </c>
    </row>
    <row r="13" spans="1:30" x14ac:dyDescent="0.35">
      <c r="A13" t="s">
        <v>41</v>
      </c>
      <c r="B13">
        <v>18431</v>
      </c>
      <c r="C13">
        <v>7664</v>
      </c>
      <c r="D13">
        <v>6084</v>
      </c>
      <c r="E13">
        <v>5193</v>
      </c>
      <c r="F13">
        <v>10508.871607515701</v>
      </c>
      <c r="G13">
        <v>2232594.0058319801</v>
      </c>
      <c r="H13">
        <v>470.70231220116199</v>
      </c>
      <c r="I13">
        <v>459.72962393581901</v>
      </c>
      <c r="J13">
        <v>482.12719246919397</v>
      </c>
      <c r="K13">
        <v>15876.8251453005</v>
      </c>
      <c r="L13">
        <v>2232594.0058319801</v>
      </c>
      <c r="M13">
        <v>5367.9535377848797</v>
      </c>
      <c r="N13">
        <v>0.33809993425377999</v>
      </c>
      <c r="O13">
        <v>0.32158840491059698</v>
      </c>
      <c r="P13">
        <v>0.35428782673442899</v>
      </c>
      <c r="Q13">
        <v>240.43572291973899</v>
      </c>
      <c r="R13">
        <v>225.69881901261201</v>
      </c>
      <c r="S13">
        <v>256.17026216459402</v>
      </c>
      <c r="T13">
        <v>189.203870590663</v>
      </c>
      <c r="U13">
        <v>184.793280209496</v>
      </c>
      <c r="V13">
        <v>193.796224423892</v>
      </c>
      <c r="W13">
        <f t="shared" si="0"/>
        <v>4224.1542736092388</v>
      </c>
      <c r="X13">
        <f>'[1]Sheet 1'!C47</f>
        <v>10491</v>
      </c>
      <c r="Y13">
        <v>2057</v>
      </c>
      <c r="Z13">
        <f>'[2]Sheet 1'!J47</f>
        <v>229.46610305468499</v>
      </c>
      <c r="AA13">
        <f t="shared" si="1"/>
        <v>5123.0464622151321</v>
      </c>
      <c r="AB13">
        <f>'[2]Sheet 1'!K47/100</f>
        <v>0.54808349654676602</v>
      </c>
      <c r="AC13">
        <f>'[8]Sheet 1'!F13</f>
        <v>0.53092446737679599</v>
      </c>
      <c r="AD13">
        <f>'[8]Sheet 1'!G13</f>
        <v>0.56390172882365897</v>
      </c>
    </row>
    <row r="14" spans="1:30" x14ac:dyDescent="0.35">
      <c r="A14" t="s">
        <v>42</v>
      </c>
      <c r="B14">
        <v>15508</v>
      </c>
      <c r="C14">
        <v>6981</v>
      </c>
      <c r="D14">
        <v>5603</v>
      </c>
      <c r="E14">
        <v>5084</v>
      </c>
      <c r="F14">
        <v>8366.3761638733704</v>
      </c>
      <c r="G14">
        <v>1808139.32246385</v>
      </c>
      <c r="H14">
        <v>462.70638882367501</v>
      </c>
      <c r="I14">
        <v>449.604250767807</v>
      </c>
      <c r="J14">
        <v>475.389961048565</v>
      </c>
      <c r="K14">
        <v>13481.968836980899</v>
      </c>
      <c r="L14">
        <v>1808139.32246385</v>
      </c>
      <c r="M14">
        <v>5115.5926731074996</v>
      </c>
      <c r="N14">
        <v>0.37943958593610599</v>
      </c>
      <c r="O14">
        <v>0.36061015011571801</v>
      </c>
      <c r="P14">
        <v>0.397748064336855</v>
      </c>
      <c r="Q14">
        <v>282.92027110702702</v>
      </c>
      <c r="R14">
        <v>263.88642280365099</v>
      </c>
      <c r="S14">
        <v>300.75912961904999</v>
      </c>
      <c r="T14">
        <v>185.989822958536</v>
      </c>
      <c r="U14">
        <v>180.72327726941299</v>
      </c>
      <c r="V14">
        <v>191.08812159795201</v>
      </c>
      <c r="W14">
        <f t="shared" si="0"/>
        <v>3362.9551246941869</v>
      </c>
      <c r="X14">
        <f>'[1]Sheet 1'!C48</f>
        <v>10924</v>
      </c>
      <c r="Y14">
        <v>2126</v>
      </c>
      <c r="Z14">
        <f>'[2]Sheet 1'!J48</f>
        <v>321.23671305249297</v>
      </c>
      <c r="AA14">
        <f t="shared" si="1"/>
        <v>5808.4073268924885</v>
      </c>
      <c r="AB14">
        <f>'[2]Sheet 1'!K48/100</f>
        <v>0.63332000643891395</v>
      </c>
      <c r="AC14">
        <f>'[8]Sheet 1'!F14</f>
        <v>0.61950980927975297</v>
      </c>
      <c r="AD14">
        <f>'[8]Sheet 1'!G14</f>
        <v>0.64739723003810201</v>
      </c>
    </row>
    <row r="15" spans="1:30" x14ac:dyDescent="0.35">
      <c r="A15" t="s">
        <v>43</v>
      </c>
      <c r="B15">
        <v>13901</v>
      </c>
      <c r="C15">
        <v>6595</v>
      </c>
      <c r="D15">
        <v>5300</v>
      </c>
      <c r="E15">
        <v>5121</v>
      </c>
      <c r="F15">
        <v>7055.9514783927198</v>
      </c>
      <c r="G15">
        <v>1417106.30499471</v>
      </c>
      <c r="H15">
        <v>497.91264448711001</v>
      </c>
      <c r="I15">
        <v>481.74210575796297</v>
      </c>
      <c r="J15">
        <v>513.589474806103</v>
      </c>
      <c r="K15">
        <v>12281.2948556589</v>
      </c>
      <c r="L15">
        <v>1417106.30499471</v>
      </c>
      <c r="M15">
        <v>5225.3433772662002</v>
      </c>
      <c r="N15">
        <v>0.42547169811320801</v>
      </c>
      <c r="O15">
        <v>0.40393399164772098</v>
      </c>
      <c r="P15">
        <v>0.445258605441535</v>
      </c>
      <c r="Q15">
        <v>368.73333770720302</v>
      </c>
      <c r="R15">
        <v>344.10097586518998</v>
      </c>
      <c r="S15">
        <v>394.30159816085302</v>
      </c>
      <c r="T15">
        <v>200.14135709775999</v>
      </c>
      <c r="U15">
        <v>193.64143466741601</v>
      </c>
      <c r="V15">
        <v>206.44282810833499</v>
      </c>
      <c r="W15">
        <f t="shared" si="0"/>
        <v>2836.2157903343345</v>
      </c>
      <c r="X15">
        <f>'[1]Sheet 1'!C49</f>
        <v>11478</v>
      </c>
      <c r="Y15">
        <v>2255</v>
      </c>
      <c r="Z15">
        <f>'[2]Sheet 1'!J49</f>
        <v>441.22706960626698</v>
      </c>
      <c r="AA15">
        <f t="shared" si="1"/>
        <v>6252.6566227338071</v>
      </c>
      <c r="AB15">
        <f>'[2]Sheet 1'!K49/100</f>
        <v>0.68794635226077405</v>
      </c>
      <c r="AC15">
        <f>'[8]Sheet 1'!F15</f>
        <v>0.67492288319275795</v>
      </c>
      <c r="AD15">
        <f>'[8]Sheet 1'!G15</f>
        <v>0.69998283944017303</v>
      </c>
    </row>
    <row r="16" spans="1:30" x14ac:dyDescent="0.35">
      <c r="A16" t="s">
        <v>44</v>
      </c>
      <c r="B16">
        <v>12035</v>
      </c>
      <c r="C16">
        <v>5509</v>
      </c>
      <c r="D16">
        <v>4413</v>
      </c>
      <c r="E16">
        <v>4896</v>
      </c>
      <c r="F16">
        <v>5718.7161009257597</v>
      </c>
      <c r="G16">
        <v>1021977.95840072</v>
      </c>
      <c r="H16">
        <v>559.57333070812194</v>
      </c>
      <c r="I16">
        <v>539.64914599499605</v>
      </c>
      <c r="J16">
        <v>578.56914346846304</v>
      </c>
      <c r="K16">
        <v>10449.976875107801</v>
      </c>
      <c r="L16">
        <v>1021977.95840072</v>
      </c>
      <c r="M16">
        <v>4731.2607741820602</v>
      </c>
      <c r="N16">
        <v>0.45275322909585303</v>
      </c>
      <c r="O16">
        <v>0.431132222943858</v>
      </c>
      <c r="P16">
        <v>0.47669884459731499</v>
      </c>
      <c r="Q16">
        <v>462.95135186535299</v>
      </c>
      <c r="R16">
        <v>430.84716327776403</v>
      </c>
      <c r="S16">
        <v>501.41140841789598</v>
      </c>
      <c r="T16">
        <v>224.92653489247999</v>
      </c>
      <c r="U16">
        <v>216.91779397838101</v>
      </c>
      <c r="V16">
        <v>232.562106688304</v>
      </c>
      <c r="W16">
        <f t="shared" si="0"/>
        <v>2298.6996091956503</v>
      </c>
      <c r="X16">
        <f>'[1]Sheet 1'!C50</f>
        <v>12927</v>
      </c>
      <c r="Y16">
        <v>1998</v>
      </c>
      <c r="Z16">
        <f>'[2]Sheet 1'!J50</f>
        <v>801.94872682414598</v>
      </c>
      <c r="AA16">
        <f t="shared" si="1"/>
        <v>8195.7392258179734</v>
      </c>
      <c r="AB16">
        <f>'[2]Sheet 1'!K50/100</f>
        <v>0.78096021661241399</v>
      </c>
      <c r="AC16">
        <f>'[8]Sheet 1'!F16</f>
        <v>0.77183442104217603</v>
      </c>
      <c r="AD16">
        <f>'[8]Sheet 1'!G16</f>
        <v>0.78852803763812196</v>
      </c>
    </row>
    <row r="17" spans="1:30" x14ac:dyDescent="0.35">
      <c r="A17" t="s">
        <v>45</v>
      </c>
      <c r="B17">
        <v>9149</v>
      </c>
      <c r="C17">
        <v>3974</v>
      </c>
      <c r="D17">
        <v>3131</v>
      </c>
      <c r="E17">
        <v>3976</v>
      </c>
      <c r="F17">
        <v>4075.65752390539</v>
      </c>
      <c r="G17">
        <v>646354.02445878403</v>
      </c>
      <c r="H17">
        <v>630.56117385794596</v>
      </c>
      <c r="I17">
        <v>601.63353588573204</v>
      </c>
      <c r="J17">
        <v>658.55762535360202</v>
      </c>
      <c r="K17">
        <v>8040.8845036847897</v>
      </c>
      <c r="L17">
        <v>646354.02445878403</v>
      </c>
      <c r="M17">
        <v>3965.2269797794002</v>
      </c>
      <c r="N17">
        <v>0.49313318428617098</v>
      </c>
      <c r="O17">
        <v>0.465302116571155</v>
      </c>
      <c r="P17">
        <v>0.52124922053762701</v>
      </c>
      <c r="Q17">
        <v>613.476025479942</v>
      </c>
      <c r="R17">
        <v>558.72919067791395</v>
      </c>
      <c r="S17">
        <v>675.65885496601197</v>
      </c>
      <c r="T17">
        <v>253.460864001723</v>
      </c>
      <c r="U17">
        <v>241.83308795406899</v>
      </c>
      <c r="V17">
        <v>264.71433960291898</v>
      </c>
      <c r="W17">
        <f t="shared" si="0"/>
        <v>1638.2544949031419</v>
      </c>
      <c r="X17">
        <f>'[1]Sheet 1'!C51</f>
        <v>8768</v>
      </c>
      <c r="Y17">
        <v>1544</v>
      </c>
      <c r="Z17">
        <f>'[2]Sheet 1'!J51</f>
        <v>743.05610214806495</v>
      </c>
      <c r="AA17">
        <f t="shared" si="1"/>
        <v>4802.7730202205912</v>
      </c>
      <c r="AB17">
        <f>'[2]Sheet 1'!K51/100</f>
        <v>0.74565323761519908</v>
      </c>
      <c r="AC17">
        <f>'[8]Sheet 1'!F17</f>
        <v>0.72851084341554395</v>
      </c>
      <c r="AD17">
        <f>'[8]Sheet 1'!G17</f>
        <v>0.759975094793234</v>
      </c>
    </row>
    <row r="18" spans="1:30" x14ac:dyDescent="0.35">
      <c r="A18" t="s">
        <v>46</v>
      </c>
      <c r="B18">
        <v>11692</v>
      </c>
      <c r="C18">
        <v>4905</v>
      </c>
      <c r="D18">
        <v>3890</v>
      </c>
      <c r="E18">
        <v>5672</v>
      </c>
      <c r="F18">
        <v>4774.2711518858296</v>
      </c>
      <c r="G18">
        <v>594932.77320815297</v>
      </c>
      <c r="H18">
        <v>802.48918312917101</v>
      </c>
      <c r="I18">
        <v>768.64961941774504</v>
      </c>
      <c r="J18">
        <v>835.31876900042096</v>
      </c>
      <c r="K18">
        <v>10093.431946106501</v>
      </c>
      <c r="L18">
        <v>594932.77320815297</v>
      </c>
      <c r="M18">
        <v>5319.1607942206301</v>
      </c>
      <c r="N18">
        <v>0.526992287917738</v>
      </c>
      <c r="O18">
        <v>0.500370534583228</v>
      </c>
      <c r="P18">
        <v>0.55362357003729201</v>
      </c>
      <c r="Q18">
        <v>894.07762250804399</v>
      </c>
      <c r="R18">
        <v>815.73839058190799</v>
      </c>
      <c r="S18">
        <v>978.22884881718301</v>
      </c>
      <c r="T18">
        <v>322.56918145388198</v>
      </c>
      <c r="U18">
        <v>308.96700388360301</v>
      </c>
      <c r="V18">
        <v>335.76538753938502</v>
      </c>
      <c r="W18">
        <f t="shared" si="0"/>
        <v>1919.069776738419</v>
      </c>
      <c r="X18">
        <f>'[1]Sheet 1'!C52</f>
        <v>19095</v>
      </c>
      <c r="Y18">
        <v>2050</v>
      </c>
      <c r="Z18">
        <f>'[2]Sheet 1'!J52</f>
        <v>2315.5287162100099</v>
      </c>
      <c r="AA18">
        <f t="shared" si="1"/>
        <v>13775.839205779354</v>
      </c>
      <c r="AB18">
        <f>'[2]Sheet 1'!K52/100</f>
        <v>0.87772660683308001</v>
      </c>
      <c r="AC18">
        <f>'[8]Sheet 1'!F18</f>
        <v>0.87229990359703802</v>
      </c>
      <c r="AD18">
        <f>'[8]Sheet 1'!G18</f>
        <v>0.882975920032952</v>
      </c>
    </row>
    <row r="19" spans="1:30" s="1" customFormat="1" x14ac:dyDescent="0.35">
      <c r="B19" s="1">
        <f t="shared" ref="B19:G19" si="2">SUM(B2:B18)</f>
        <v>166091</v>
      </c>
      <c r="C19" s="1">
        <f t="shared" si="2"/>
        <v>74510</v>
      </c>
      <c r="D19" s="1">
        <f t="shared" si="2"/>
        <v>56327</v>
      </c>
      <c r="E19" s="1">
        <f t="shared" si="2"/>
        <v>41376</v>
      </c>
      <c r="F19" s="1">
        <f t="shared" si="2"/>
        <v>93971.070515617073</v>
      </c>
      <c r="G19" s="1">
        <f t="shared" si="2"/>
        <v>60011058.013481863</v>
      </c>
      <c r="H19" s="1">
        <f>(F19/G19) *100000</f>
        <v>156.58959136248836</v>
      </c>
      <c r="I19" s="1">
        <v>155.909893357306</v>
      </c>
      <c r="J19" s="1">
        <v>157.238291287322</v>
      </c>
      <c r="K19" s="1">
        <f>SUM(K2:K18)</f>
        <v>135497.35024285605</v>
      </c>
      <c r="L19" s="1">
        <f>SUM(L2:L18)</f>
        <v>60011058.013481863</v>
      </c>
      <c r="M19" s="1">
        <f>SUM(M2:M18)</f>
        <v>41526.279727239023</v>
      </c>
      <c r="N19" s="1">
        <v>0.306473</v>
      </c>
      <c r="O19" s="1">
        <f>'[4]Sheet 1'!N4</f>
        <v>0.30153947587778901</v>
      </c>
      <c r="P19" s="1">
        <f>'[4]Sheet 1'!O4</f>
        <v>0.31140015553120898</v>
      </c>
      <c r="Q19" s="1">
        <f>(M19/L19)*100000</f>
        <v>69.197713057999877</v>
      </c>
      <c r="R19" s="1">
        <v>67.612003558392601</v>
      </c>
      <c r="S19" s="1">
        <v>70.7876967388205</v>
      </c>
      <c r="T19" s="1">
        <f>(H19/M25)-H19</f>
        <v>62.942874959431578</v>
      </c>
      <c r="U19" s="1">
        <v>41.781413252266702</v>
      </c>
      <c r="V19" s="1">
        <v>89.560657598935407</v>
      </c>
      <c r="W19" s="1">
        <f>SUM(W2:W18)</f>
        <v>37772.685207257819</v>
      </c>
      <c r="X19" s="1">
        <f>SUM(X2:X18)</f>
        <v>99275</v>
      </c>
      <c r="Y19" s="1">
        <f>SUM(Y2:Y18)</f>
        <v>16740</v>
      </c>
      <c r="Z19" s="1">
        <f>((X19-M19)/L19)*100000</f>
        <v>96.230131886338953</v>
      </c>
      <c r="AA19" s="1">
        <f>SUM(AA2:AA18)</f>
        <v>57799.927987379422</v>
      </c>
      <c r="AB19" s="1">
        <f>Z19/(Z19+T19)</f>
        <v>0.60456313412223461</v>
      </c>
      <c r="AC19" s="1">
        <v>0.49331593876895502</v>
      </c>
      <c r="AD19" s="1">
        <v>0.67513286623341895</v>
      </c>
    </row>
    <row r="23" spans="1:30" x14ac:dyDescent="0.35">
      <c r="L23" t="s">
        <v>47</v>
      </c>
      <c r="M23">
        <v>102</v>
      </c>
    </row>
    <row r="24" spans="1:30" x14ac:dyDescent="0.35">
      <c r="L24" t="s">
        <v>48</v>
      </c>
      <c r="M24">
        <v>143</v>
      </c>
    </row>
    <row r="25" spans="1:30" x14ac:dyDescent="0.35">
      <c r="L25" t="s">
        <v>49</v>
      </c>
      <c r="M25">
        <f>M23/M24</f>
        <v>0.71328671328671334</v>
      </c>
    </row>
    <row r="28" spans="1:30" x14ac:dyDescent="0.35">
      <c r="A28" t="s">
        <v>50</v>
      </c>
      <c r="B28" t="s">
        <v>51</v>
      </c>
      <c r="C28" t="s">
        <v>52</v>
      </c>
      <c r="D28" t="s">
        <v>53</v>
      </c>
      <c r="E28" t="s">
        <v>54</v>
      </c>
      <c r="F28" t="s">
        <v>55</v>
      </c>
      <c r="G28" t="s">
        <v>56</v>
      </c>
      <c r="H28" t="s">
        <v>57</v>
      </c>
      <c r="K28" t="s">
        <v>58</v>
      </c>
      <c r="L28" t="s">
        <v>59</v>
      </c>
      <c r="M28" t="s">
        <v>60</v>
      </c>
      <c r="N28" t="s">
        <v>61</v>
      </c>
      <c r="Q28" t="s">
        <v>62</v>
      </c>
      <c r="T28" t="s">
        <v>63</v>
      </c>
      <c r="X28" t="s">
        <v>64</v>
      </c>
      <c r="Y28" t="s">
        <v>65</v>
      </c>
      <c r="Z28" t="s">
        <v>66</v>
      </c>
    </row>
    <row r="29" spans="1:30" x14ac:dyDescent="0.35">
      <c r="H29" t="s">
        <v>67</v>
      </c>
      <c r="M29" t="s">
        <v>68</v>
      </c>
      <c r="N29" t="s">
        <v>69</v>
      </c>
      <c r="Q29" t="s">
        <v>70</v>
      </c>
      <c r="X29" t="s">
        <v>71</v>
      </c>
      <c r="Z29" t="s">
        <v>60</v>
      </c>
    </row>
    <row r="30" spans="1:30" x14ac:dyDescent="0.35">
      <c r="Q30" t="s">
        <v>72</v>
      </c>
      <c r="X30" t="s">
        <v>73</v>
      </c>
      <c r="Z30" t="s">
        <v>68</v>
      </c>
    </row>
    <row r="31" spans="1:30" x14ac:dyDescent="0.35">
      <c r="Z31" t="s">
        <v>74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D0ADA-32A4-4FBB-8C61-F711CE766061}">
  <dimension ref="A1:AD31"/>
  <sheetViews>
    <sheetView topLeftCell="W10" workbookViewId="0">
      <selection activeCell="AF15" sqref="AF15"/>
    </sheetView>
  </sheetViews>
  <sheetFormatPr defaultColWidth="10.90625" defaultRowHeight="14.5" x14ac:dyDescent="0.35"/>
  <cols>
    <col min="1" max="1" width="9.54296875" bestFit="1" customWidth="1"/>
    <col min="2" max="3" width="9.54296875" customWidth="1"/>
    <col min="4" max="4" width="24.90625" bestFit="1" customWidth="1"/>
    <col min="5" max="5" width="46.90625" bestFit="1" customWidth="1"/>
    <col min="6" max="6" width="19.90625" bestFit="1" customWidth="1"/>
    <col min="7" max="7" width="22.36328125" bestFit="1" customWidth="1"/>
    <col min="8" max="8" width="22.453125" bestFit="1" customWidth="1"/>
    <col min="9" max="9" width="28.90625" bestFit="1" customWidth="1"/>
    <col min="10" max="10" width="22.453125" customWidth="1"/>
    <col min="11" max="11" width="75.90625" bestFit="1" customWidth="1"/>
    <col min="12" max="12" width="22.36328125" bestFit="1" customWidth="1"/>
    <col min="13" max="13" width="16.08984375" bestFit="1" customWidth="1"/>
    <col min="14" max="14" width="11.81640625" bestFit="1" customWidth="1"/>
    <col min="15" max="16" width="11.81640625" customWidth="1"/>
    <col min="17" max="17" width="24.08984375" bestFit="1" customWidth="1"/>
    <col min="18" max="19" width="24.08984375" customWidth="1"/>
    <col min="20" max="20" width="29.81640625" bestFit="1" customWidth="1"/>
    <col min="21" max="21" width="36.26953125" bestFit="1" customWidth="1"/>
    <col min="22" max="22" width="36.81640625" bestFit="1" customWidth="1"/>
    <col min="23" max="23" width="29.81640625" customWidth="1"/>
    <col min="24" max="24" width="24" bestFit="1" customWidth="1"/>
    <col min="25" max="25" width="24" customWidth="1"/>
    <col min="26" max="26" width="27.81640625" bestFit="1" customWidth="1"/>
    <col min="27" max="27" width="27.81640625" customWidth="1"/>
    <col min="28" max="28" width="11.81640625" bestFit="1" customWidth="1"/>
    <col min="29" max="30" width="11.81640625" customWidth="1"/>
  </cols>
  <sheetData>
    <row r="1" spans="1:30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2" t="s">
        <v>23</v>
      </c>
      <c r="Y1" s="1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</row>
    <row r="2" spans="1:30" x14ac:dyDescent="0.35">
      <c r="A2" t="s">
        <v>30</v>
      </c>
      <c r="B2">
        <v>5357</v>
      </c>
      <c r="C2">
        <v>2098</v>
      </c>
      <c r="D2">
        <v>1394</v>
      </c>
      <c r="E2">
        <v>87</v>
      </c>
      <c r="F2">
        <v>3501.61105815062</v>
      </c>
      <c r="G2">
        <v>5668480.4174137497</v>
      </c>
      <c r="H2">
        <v>61.773364293427903</v>
      </c>
      <c r="I2">
        <v>59.300901902156497</v>
      </c>
      <c r="J2">
        <v>64.214251929415497</v>
      </c>
      <c r="K2">
        <v>3631.8793266830098</v>
      </c>
      <c r="L2">
        <v>5670322.7646907596</v>
      </c>
      <c r="M2">
        <v>130.26826853238899</v>
      </c>
      <c r="N2">
        <v>3.5868005738880902E-2</v>
      </c>
      <c r="O2">
        <v>2.5909621576883798E-2</v>
      </c>
      <c r="P2">
        <v>4.6926003826569203E-2</v>
      </c>
      <c r="Q2">
        <v>2.2973695491123198</v>
      </c>
      <c r="R2">
        <v>1.6531550553460299</v>
      </c>
      <c r="S2">
        <v>3.0080777509644601</v>
      </c>
      <c r="T2">
        <v>24.8304699610838</v>
      </c>
      <c r="U2">
        <v>23.836637039102101</v>
      </c>
      <c r="V2">
        <v>25.811611069666998</v>
      </c>
      <c r="W2">
        <f t="shared" ref="W2:W18" si="0">(T2/100000)*G2</f>
        <v>1407.5103272958386</v>
      </c>
      <c r="X2">
        <f>'[1]Sheet 1'!C53</f>
        <v>1943</v>
      </c>
      <c r="Y2">
        <v>50</v>
      </c>
      <c r="Z2">
        <f>'[2]Sheet 1'!J53</f>
        <v>31.968757453376998</v>
      </c>
      <c r="AA2">
        <f>(Z2/100000)*L2</f>
        <v>1812.73173146761</v>
      </c>
      <c r="AB2">
        <f>'[2]Sheet 1'!K53/100</f>
        <v>0.56283789249636795</v>
      </c>
      <c r="AC2">
        <f>'[9]Sheet 1'!F2</f>
        <v>0.55259971844711397</v>
      </c>
      <c r="AD2">
        <f>'[9]Sheet 1'!G2</f>
        <v>0.57392739636176904</v>
      </c>
    </row>
    <row r="3" spans="1:30" x14ac:dyDescent="0.35">
      <c r="A3" t="s">
        <v>31</v>
      </c>
      <c r="B3">
        <v>1642</v>
      </c>
      <c r="C3">
        <v>648</v>
      </c>
      <c r="D3">
        <v>375</v>
      </c>
      <c r="E3">
        <v>14</v>
      </c>
      <c r="F3">
        <v>942.12962962963002</v>
      </c>
      <c r="G3">
        <v>5631440.9766073897</v>
      </c>
      <c r="H3">
        <v>16.729814510054702</v>
      </c>
      <c r="I3">
        <v>15.450563317345701</v>
      </c>
      <c r="J3">
        <v>18.0667913300423</v>
      </c>
      <c r="K3">
        <v>952.287361485475</v>
      </c>
      <c r="L3">
        <v>5629537.8789722202</v>
      </c>
      <c r="M3">
        <v>10.1577318558451</v>
      </c>
      <c r="N3">
        <v>1.0666666666666699E-2</v>
      </c>
      <c r="O3">
        <v>2.4689837620872099E-3</v>
      </c>
      <c r="P3">
        <v>2.2287243588243098E-2</v>
      </c>
      <c r="Q3">
        <v>0.18043633552563601</v>
      </c>
      <c r="R3">
        <v>4.3172979624753603E-2</v>
      </c>
      <c r="S3">
        <v>0.371948291092075</v>
      </c>
      <c r="T3">
        <v>6.7247293618847301</v>
      </c>
      <c r="U3">
        <v>6.21052054912915</v>
      </c>
      <c r="V3">
        <v>7.26214161305621</v>
      </c>
      <c r="W3">
        <f t="shared" si="0"/>
        <v>378.69916485112532</v>
      </c>
      <c r="X3">
        <f>'[1]Sheet 1'!C54</f>
        <v>77</v>
      </c>
      <c r="Y3">
        <v>4</v>
      </c>
      <c r="Z3">
        <f>'[2]Sheet 1'!J54</f>
        <v>1.18734911428215</v>
      </c>
      <c r="AA3">
        <f t="shared" ref="AA3:AA18" si="1">(Z3/100000)*L3</f>
        <v>66.842268144154787</v>
      </c>
      <c r="AB3">
        <f>'[2]Sheet 1'!K54/100</f>
        <v>0.150067914247658</v>
      </c>
      <c r="AC3">
        <f>'[9]Sheet 1'!F3</f>
        <v>0.127053432675066</v>
      </c>
      <c r="AD3">
        <f>'[9]Sheet 1'!G3</f>
        <v>0.17069508691646099</v>
      </c>
    </row>
    <row r="4" spans="1:30" x14ac:dyDescent="0.35">
      <c r="A4" t="s">
        <v>32</v>
      </c>
      <c r="B4">
        <v>1526</v>
      </c>
      <c r="C4">
        <v>643</v>
      </c>
      <c r="D4">
        <v>417</v>
      </c>
      <c r="E4">
        <v>27</v>
      </c>
      <c r="F4">
        <v>972.13530326594105</v>
      </c>
      <c r="G4">
        <v>5699253.2903071502</v>
      </c>
      <c r="H4">
        <v>17.057239847881</v>
      </c>
      <c r="I4">
        <v>15.8230326266687</v>
      </c>
      <c r="J4">
        <v>18.323525211795701</v>
      </c>
      <c r="K4">
        <v>993.57946436739599</v>
      </c>
      <c r="L4">
        <v>5700605.8185742898</v>
      </c>
      <c r="M4">
        <v>21.444161101454601</v>
      </c>
      <c r="N4">
        <v>2.15827338129496E-2</v>
      </c>
      <c r="O4">
        <v>8.8443013054530905E-3</v>
      </c>
      <c r="P4">
        <v>3.6500171972331602E-2</v>
      </c>
      <c r="Q4">
        <v>0.37617337146138202</v>
      </c>
      <c r="R4">
        <v>0.15703604238216701</v>
      </c>
      <c r="S4">
        <v>0.64703975592999696</v>
      </c>
      <c r="T4">
        <v>6.8563415074815799</v>
      </c>
      <c r="U4">
        <v>6.36023860483742</v>
      </c>
      <c r="V4">
        <v>7.3653385655257102</v>
      </c>
      <c r="W4">
        <f t="shared" si="0"/>
        <v>390.76026895983881</v>
      </c>
      <c r="X4">
        <f>'[1]Sheet 1'!C55</f>
        <v>234</v>
      </c>
      <c r="Y4">
        <v>9</v>
      </c>
      <c r="Z4">
        <f>'[2]Sheet 1'!J55</f>
        <v>3.7286535091757198</v>
      </c>
      <c r="AA4">
        <f t="shared" si="1"/>
        <v>212.55583889854555</v>
      </c>
      <c r="AB4">
        <f>'[2]Sheet 1'!K55/100</f>
        <v>0.35225840950402398</v>
      </c>
      <c r="AC4">
        <f>'[9]Sheet 1'!F4</f>
        <v>0.32926673566624798</v>
      </c>
      <c r="AD4">
        <f>'[9]Sheet 1'!G4</f>
        <v>0.37424973703384501</v>
      </c>
    </row>
    <row r="5" spans="1:30" x14ac:dyDescent="0.35">
      <c r="A5" t="s">
        <v>33</v>
      </c>
      <c r="B5">
        <v>2847</v>
      </c>
      <c r="C5">
        <v>1582</v>
      </c>
      <c r="D5">
        <v>1005</v>
      </c>
      <c r="E5">
        <v>52</v>
      </c>
      <c r="F5">
        <v>1775.5847029077099</v>
      </c>
      <c r="G5">
        <v>5001231.7218990698</v>
      </c>
      <c r="H5">
        <v>35.5029481064214</v>
      </c>
      <c r="I5">
        <v>33.662415953005201</v>
      </c>
      <c r="J5">
        <v>37.354671144860902</v>
      </c>
      <c r="K5">
        <v>1830.2180783818001</v>
      </c>
      <c r="L5">
        <v>5008704.3859500401</v>
      </c>
      <c r="M5">
        <v>54.633375474083302</v>
      </c>
      <c r="N5">
        <v>2.9850746268656699E-2</v>
      </c>
      <c r="O5">
        <v>2.0327495583927001E-2</v>
      </c>
      <c r="P5">
        <v>4.0839278505221698E-2</v>
      </c>
      <c r="Q5">
        <v>1.09076861527975</v>
      </c>
      <c r="R5">
        <v>0.74195384766292805</v>
      </c>
      <c r="S5">
        <v>1.5166068197371601</v>
      </c>
      <c r="T5">
        <v>14.2707928663066</v>
      </c>
      <c r="U5">
        <v>13.5309711183648</v>
      </c>
      <c r="V5">
        <v>15.0151129111696</v>
      </c>
      <c r="W5">
        <f t="shared" si="0"/>
        <v>713.7154197962351</v>
      </c>
      <c r="X5">
        <f>'[1]Sheet 1'!C56</f>
        <v>30</v>
      </c>
      <c r="Y5">
        <v>30</v>
      </c>
      <c r="Z5">
        <f>'[2]Sheet 1'!J56</f>
        <v>0</v>
      </c>
      <c r="AA5">
        <f t="shared" si="1"/>
        <v>0</v>
      </c>
      <c r="AB5">
        <f>'[2]Sheet 1'!K56/100</f>
        <v>0</v>
      </c>
      <c r="AC5">
        <f>'[9]Sheet 1'!F5</f>
        <v>0</v>
      </c>
      <c r="AD5">
        <f>'[9]Sheet 1'!G5</f>
        <v>0</v>
      </c>
    </row>
    <row r="6" spans="1:30" x14ac:dyDescent="0.35">
      <c r="A6" t="s">
        <v>34</v>
      </c>
      <c r="B6">
        <v>4158</v>
      </c>
      <c r="C6">
        <v>2721</v>
      </c>
      <c r="D6">
        <v>1781</v>
      </c>
      <c r="E6">
        <v>116</v>
      </c>
      <c r="F6">
        <v>2645.64571848585</v>
      </c>
      <c r="G6">
        <v>4710740.9318404598</v>
      </c>
      <c r="H6">
        <v>56.161987185574503</v>
      </c>
      <c r="I6">
        <v>53.665515311666098</v>
      </c>
      <c r="J6">
        <v>58.468419004094798</v>
      </c>
      <c r="K6">
        <v>2760.3368626967199</v>
      </c>
      <c r="L6">
        <v>4708557.7100576703</v>
      </c>
      <c r="M6">
        <v>114.691144210869</v>
      </c>
      <c r="N6">
        <v>4.1549691184727698E-2</v>
      </c>
      <c r="O6">
        <v>3.2576184475687497E-2</v>
      </c>
      <c r="P6">
        <v>5.1745691989062502E-2</v>
      </c>
      <c r="Q6">
        <v>2.43580202841911</v>
      </c>
      <c r="R6">
        <v>1.9021418656548099</v>
      </c>
      <c r="S6">
        <v>3.02563289290419</v>
      </c>
      <c r="T6">
        <v>22.574916417730901</v>
      </c>
      <c r="U6">
        <v>21.571432625277598</v>
      </c>
      <c r="V6">
        <v>23.502011560469501</v>
      </c>
      <c r="W6">
        <f t="shared" si="0"/>
        <v>1063.4458280188217</v>
      </c>
      <c r="X6">
        <f>'[1]Sheet 1'!C57</f>
        <v>514</v>
      </c>
      <c r="Y6">
        <v>74</v>
      </c>
      <c r="Z6">
        <f>'[2]Sheet 1'!J57</f>
        <v>8.4804919123363707</v>
      </c>
      <c r="AA6">
        <f t="shared" si="1"/>
        <v>399.30885578913131</v>
      </c>
      <c r="AB6">
        <f>'[2]Sheet 1'!K57/100</f>
        <v>0.27307616831834403</v>
      </c>
      <c r="AC6">
        <f>'[9]Sheet 1'!F6</f>
        <v>0.25818348956917803</v>
      </c>
      <c r="AD6">
        <f>'[9]Sheet 1'!G6</f>
        <v>0.28696212315738601</v>
      </c>
    </row>
    <row r="7" spans="1:30" x14ac:dyDescent="0.35">
      <c r="A7" t="s">
        <v>35</v>
      </c>
      <c r="B7">
        <v>5625</v>
      </c>
      <c r="C7">
        <v>3379</v>
      </c>
      <c r="D7">
        <v>2270</v>
      </c>
      <c r="E7">
        <v>208</v>
      </c>
      <c r="F7">
        <v>3639.1210417283201</v>
      </c>
      <c r="G7">
        <v>5268109.6145465001</v>
      </c>
      <c r="H7">
        <v>69.078309070863796</v>
      </c>
      <c r="I7">
        <v>66.616426802607805</v>
      </c>
      <c r="J7">
        <v>71.552065076690596</v>
      </c>
      <c r="K7">
        <v>3851.1910325050299</v>
      </c>
      <c r="L7">
        <v>5263745.7517008698</v>
      </c>
      <c r="M7">
        <v>212.06999077670901</v>
      </c>
      <c r="N7">
        <v>5.5066079295154197E-2</v>
      </c>
      <c r="O7">
        <v>4.5388397980933602E-2</v>
      </c>
      <c r="P7">
        <v>6.4727007208688098E-2</v>
      </c>
      <c r="Q7">
        <v>4.0288798277953104</v>
      </c>
      <c r="R7">
        <v>3.2889434217306399</v>
      </c>
      <c r="S7">
        <v>4.76512621122514</v>
      </c>
      <c r="T7">
        <v>27.766771293190398</v>
      </c>
      <c r="U7">
        <v>26.7771911657541</v>
      </c>
      <c r="V7">
        <v>28.761124197493299</v>
      </c>
      <c r="W7">
        <f t="shared" si="0"/>
        <v>1462.7839481457011</v>
      </c>
      <c r="X7">
        <f>'[1]Sheet 1'!C58</f>
        <v>438</v>
      </c>
      <c r="Y7">
        <v>125</v>
      </c>
      <c r="Z7">
        <f>'[2]Sheet 1'!J58</f>
        <v>4.2921907683380498</v>
      </c>
      <c r="AA7">
        <f t="shared" si="1"/>
        <v>225.93000922329099</v>
      </c>
      <c r="AB7">
        <f>'[2]Sheet 1'!K58/100</f>
        <v>0.133884271115838</v>
      </c>
      <c r="AC7">
        <f>'[9]Sheet 1'!F7</f>
        <v>0.11352201770347201</v>
      </c>
      <c r="AD7">
        <f>'[9]Sheet 1'!G7</f>
        <v>0.153635741714086</v>
      </c>
    </row>
    <row r="8" spans="1:30" x14ac:dyDescent="0.35">
      <c r="A8" t="s">
        <v>36</v>
      </c>
      <c r="B8">
        <v>6768</v>
      </c>
      <c r="C8">
        <v>3636</v>
      </c>
      <c r="D8">
        <v>2447</v>
      </c>
      <c r="E8">
        <v>362</v>
      </c>
      <c r="F8">
        <v>4311.1886688668901</v>
      </c>
      <c r="G8">
        <v>5613821.2818524903</v>
      </c>
      <c r="H8">
        <v>76.795972875079698</v>
      </c>
      <c r="I8">
        <v>74.412690950721</v>
      </c>
      <c r="J8">
        <v>79.227747306796701</v>
      </c>
      <c r="K8">
        <v>4686.57426597835</v>
      </c>
      <c r="L8">
        <v>5612784.5149785504</v>
      </c>
      <c r="M8">
        <v>375.38559711146598</v>
      </c>
      <c r="N8">
        <v>8.0098079280751897E-2</v>
      </c>
      <c r="O8">
        <v>6.8936446077887598E-2</v>
      </c>
      <c r="P8">
        <v>9.2698806107385401E-2</v>
      </c>
      <c r="Q8">
        <v>6.68804576604881</v>
      </c>
      <c r="R8">
        <v>5.76116343245591</v>
      </c>
      <c r="S8">
        <v>7.7470031225149096</v>
      </c>
      <c r="T8">
        <v>30.868969489002598</v>
      </c>
      <c r="U8">
        <v>29.9109836174467</v>
      </c>
      <c r="V8">
        <v>31.846447446849702</v>
      </c>
      <c r="W8">
        <f t="shared" si="0"/>
        <v>1732.9287786621796</v>
      </c>
      <c r="X8">
        <f>'[1]Sheet 1'!C59</f>
        <v>1691</v>
      </c>
      <c r="Y8">
        <v>196</v>
      </c>
      <c r="Z8">
        <f>'[2]Sheet 1'!J59</f>
        <v>23.4396029168343</v>
      </c>
      <c r="AA8">
        <f t="shared" si="1"/>
        <v>1315.6144028885362</v>
      </c>
      <c r="AB8">
        <f>'[2]Sheet 1'!K59/100</f>
        <v>0.43160042472991</v>
      </c>
      <c r="AC8">
        <f>'[9]Sheet 1'!F8</f>
        <v>0.41896079267770803</v>
      </c>
      <c r="AD8">
        <f>'[9]Sheet 1'!G8</f>
        <v>0.44311870194009101</v>
      </c>
    </row>
    <row r="9" spans="1:30" x14ac:dyDescent="0.35">
      <c r="A9" t="s">
        <v>37</v>
      </c>
      <c r="B9">
        <v>6113</v>
      </c>
      <c r="C9">
        <v>3174</v>
      </c>
      <c r="D9">
        <v>2164</v>
      </c>
      <c r="E9">
        <v>400</v>
      </c>
      <c r="F9">
        <v>3895.063642092</v>
      </c>
      <c r="G9">
        <v>5055074.1909125</v>
      </c>
      <c r="H9">
        <v>77.0525514560034</v>
      </c>
      <c r="I9">
        <v>74.400225378505596</v>
      </c>
      <c r="J9">
        <v>79.668398079687705</v>
      </c>
      <c r="K9">
        <v>4322.5219084549099</v>
      </c>
      <c r="L9">
        <v>5061212.59482277</v>
      </c>
      <c r="M9">
        <v>427.45826636291702</v>
      </c>
      <c r="N9">
        <v>9.8890942698706102E-2</v>
      </c>
      <c r="O9">
        <v>8.6897314906987502E-2</v>
      </c>
      <c r="P9">
        <v>0.113350150712101</v>
      </c>
      <c r="Q9">
        <v>8.4457678541338801</v>
      </c>
      <c r="R9">
        <v>7.3818066666894699</v>
      </c>
      <c r="S9">
        <v>9.6919579901984303</v>
      </c>
      <c r="T9">
        <v>30.972104016628801</v>
      </c>
      <c r="U9">
        <v>29.905972946262001</v>
      </c>
      <c r="V9">
        <v>32.023571777129398</v>
      </c>
      <c r="W9">
        <f t="shared" si="0"/>
        <v>1565.6628365271763</v>
      </c>
      <c r="X9">
        <f>'[1]Sheet 1'!C60</f>
        <v>1321</v>
      </c>
      <c r="Y9">
        <v>214</v>
      </c>
      <c r="Z9">
        <f>'[2]Sheet 1'!J60</f>
        <v>17.6546967134142</v>
      </c>
      <c r="AA9">
        <f t="shared" si="1"/>
        <v>893.54173363708117</v>
      </c>
      <c r="AB9">
        <f>'[2]Sheet 1'!K60/100</f>
        <v>0.36306515025379099</v>
      </c>
      <c r="AC9">
        <f>'[9]Sheet 1'!F9</f>
        <v>0.34515627275829303</v>
      </c>
      <c r="AD9">
        <f>'[9]Sheet 1'!G9</f>
        <v>0.37890477697789698</v>
      </c>
    </row>
    <row r="10" spans="1:30" x14ac:dyDescent="0.35">
      <c r="A10" t="s">
        <v>38</v>
      </c>
      <c r="B10">
        <v>4498</v>
      </c>
      <c r="C10">
        <v>2327</v>
      </c>
      <c r="D10">
        <v>1657</v>
      </c>
      <c r="E10">
        <v>420</v>
      </c>
      <c r="F10">
        <v>2903.84443489471</v>
      </c>
      <c r="G10">
        <v>3947223.7237378801</v>
      </c>
      <c r="H10">
        <v>73.566755728375</v>
      </c>
      <c r="I10">
        <v>70.371498968887707</v>
      </c>
      <c r="J10">
        <v>76.487465755962603</v>
      </c>
      <c r="K10">
        <v>3383.7343379891299</v>
      </c>
      <c r="L10">
        <v>3953816.9480147702</v>
      </c>
      <c r="M10">
        <v>479.88990309441499</v>
      </c>
      <c r="N10">
        <v>0.141822570911285</v>
      </c>
      <c r="O10">
        <v>0.123660636748654</v>
      </c>
      <c r="P10">
        <v>0.163037387003201</v>
      </c>
      <c r="Q10">
        <v>12.1373829239963</v>
      </c>
      <c r="R10">
        <v>10.484603274868499</v>
      </c>
      <c r="S10">
        <v>14.0933519631182</v>
      </c>
      <c r="T10">
        <v>29.570950831993901</v>
      </c>
      <c r="U10">
        <v>28.2865829188666</v>
      </c>
      <c r="V10">
        <v>30.7449617254359</v>
      </c>
      <c r="W10">
        <f t="shared" si="0"/>
        <v>1167.2315865753274</v>
      </c>
      <c r="X10">
        <f>'[1]Sheet 1'!C61</f>
        <v>1483</v>
      </c>
      <c r="Y10">
        <v>235</v>
      </c>
      <c r="Z10">
        <f>'[2]Sheet 1'!J61</f>
        <v>25.370676237534301</v>
      </c>
      <c r="AA10">
        <f t="shared" si="1"/>
        <v>1003.1100969055872</v>
      </c>
      <c r="AB10">
        <f>'[2]Sheet 1'!K61/100</f>
        <v>0.46177511644181801</v>
      </c>
      <c r="AC10">
        <f>'[9]Sheet 1'!F10</f>
        <v>0.44254878819668397</v>
      </c>
      <c r="AD10">
        <f>'[9]Sheet 1'!G10</f>
        <v>0.48105812036482098</v>
      </c>
    </row>
    <row r="11" spans="1:30" x14ac:dyDescent="0.35">
      <c r="A11" t="s">
        <v>39</v>
      </c>
      <c r="B11">
        <v>4010</v>
      </c>
      <c r="C11">
        <v>2002</v>
      </c>
      <c r="D11">
        <v>1435</v>
      </c>
      <c r="E11">
        <v>413</v>
      </c>
      <c r="F11">
        <v>2578.26923076923</v>
      </c>
      <c r="G11">
        <v>3272209.45271069</v>
      </c>
      <c r="H11">
        <v>78.792915552315804</v>
      </c>
      <c r="I11">
        <v>75.353227022611804</v>
      </c>
      <c r="J11">
        <v>82.321899492315694</v>
      </c>
      <c r="K11">
        <v>3012.8797607115998</v>
      </c>
      <c r="L11">
        <v>3274979.7315447498</v>
      </c>
      <c r="M11">
        <v>434.61052994237002</v>
      </c>
      <c r="N11">
        <v>0.14425087108013901</v>
      </c>
      <c r="O11">
        <v>0.125245644882784</v>
      </c>
      <c r="P11">
        <v>0.166801766697384</v>
      </c>
      <c r="Q11">
        <v>13.2706326624309</v>
      </c>
      <c r="R11">
        <v>11.4474469941146</v>
      </c>
      <c r="S11">
        <v>15.5206819508628</v>
      </c>
      <c r="T11">
        <v>31.671662133773999</v>
      </c>
      <c r="U11">
        <v>30.289042234579199</v>
      </c>
      <c r="V11">
        <v>33.0901752861269</v>
      </c>
      <c r="W11">
        <f t="shared" si="0"/>
        <v>1036.363122171945</v>
      </c>
      <c r="X11">
        <f>'[1]Sheet 1'!C62</f>
        <v>1356</v>
      </c>
      <c r="Y11">
        <v>207</v>
      </c>
      <c r="Z11">
        <f>'[2]Sheet 1'!J62</f>
        <v>28.134203738202299</v>
      </c>
      <c r="AA11">
        <f t="shared" si="1"/>
        <v>921.38947005763066</v>
      </c>
      <c r="AB11">
        <f>'[2]Sheet 1'!K62/100</f>
        <v>0.47042548967400499</v>
      </c>
      <c r="AC11">
        <f>'[9]Sheet 1'!F11</f>
        <v>0.447675817982708</v>
      </c>
      <c r="AD11">
        <f>'[9]Sheet 1'!G11</f>
        <v>0.489047914575229</v>
      </c>
    </row>
    <row r="12" spans="1:30" x14ac:dyDescent="0.35">
      <c r="A12" t="s">
        <v>40</v>
      </c>
      <c r="B12">
        <v>3996</v>
      </c>
      <c r="C12">
        <v>1820</v>
      </c>
      <c r="D12">
        <v>1294</v>
      </c>
      <c r="E12">
        <v>454</v>
      </c>
      <c r="F12">
        <v>2518.32307692308</v>
      </c>
      <c r="G12">
        <v>2643944.91968372</v>
      </c>
      <c r="H12">
        <v>95.248696679518105</v>
      </c>
      <c r="I12">
        <v>90.657613590841905</v>
      </c>
      <c r="J12">
        <v>99.705815665787298</v>
      </c>
      <c r="K12">
        <v>2995.1379242081498</v>
      </c>
      <c r="L12">
        <v>2646792.82652009</v>
      </c>
      <c r="M12">
        <v>476.81484728506803</v>
      </c>
      <c r="N12">
        <v>0.15919629057187001</v>
      </c>
      <c r="O12">
        <v>0.13542460258505401</v>
      </c>
      <c r="P12">
        <v>0.183310181114823</v>
      </c>
      <c r="Q12">
        <v>18.014815610331201</v>
      </c>
      <c r="R12">
        <v>15.146854984452901</v>
      </c>
      <c r="S12">
        <v>20.921988887554999</v>
      </c>
      <c r="T12">
        <v>38.286240822159201</v>
      </c>
      <c r="U12">
        <v>36.440805462985502</v>
      </c>
      <c r="V12">
        <v>40.0778278656596</v>
      </c>
      <c r="W12">
        <f t="shared" si="0"/>
        <v>1012.2671191553526</v>
      </c>
      <c r="X12">
        <f>'[1]Sheet 1'!C63</f>
        <v>1517</v>
      </c>
      <c r="Y12">
        <v>206</v>
      </c>
      <c r="Z12">
        <f>'[2]Sheet 1'!J63</f>
        <v>39.299832699128601</v>
      </c>
      <c r="AA12">
        <f t="shared" si="1"/>
        <v>1040.1851527149324</v>
      </c>
      <c r="AB12">
        <f>'[2]Sheet 1'!K63/100</f>
        <v>0.50653204776944394</v>
      </c>
      <c r="AC12">
        <f>'[9]Sheet 1'!F12</f>
        <v>0.48632751285868497</v>
      </c>
      <c r="AD12">
        <f>'[9]Sheet 1'!G12</f>
        <v>0.52685352031519905</v>
      </c>
    </row>
    <row r="13" spans="1:30" x14ac:dyDescent="0.35">
      <c r="A13" t="s">
        <v>41</v>
      </c>
      <c r="B13">
        <v>4168</v>
      </c>
      <c r="C13">
        <v>1959</v>
      </c>
      <c r="D13">
        <v>1432</v>
      </c>
      <c r="E13">
        <v>517</v>
      </c>
      <c r="F13">
        <v>2668.8269525268001</v>
      </c>
      <c r="G13">
        <v>2245571.1489814501</v>
      </c>
      <c r="H13">
        <v>118.848469964416</v>
      </c>
      <c r="I13">
        <v>113.162599221652</v>
      </c>
      <c r="J13">
        <v>124.134373057513</v>
      </c>
      <c r="K13">
        <v>3233.2996582219798</v>
      </c>
      <c r="L13">
        <v>2246703.5024241302</v>
      </c>
      <c r="M13">
        <v>564.47270569517696</v>
      </c>
      <c r="N13">
        <v>0.17458100558659201</v>
      </c>
      <c r="O13">
        <v>0.15206520019554201</v>
      </c>
      <c r="P13">
        <v>0.19806386975363299</v>
      </c>
      <c r="Q13">
        <v>25.1244859451248</v>
      </c>
      <c r="R13">
        <v>21.4962572555105</v>
      </c>
      <c r="S13">
        <v>29.029485174062401</v>
      </c>
      <c r="T13">
        <v>47.772424201382798</v>
      </c>
      <c r="U13">
        <v>45.486927138115</v>
      </c>
      <c r="V13">
        <v>49.897149954490502</v>
      </c>
      <c r="W13">
        <f t="shared" si="0"/>
        <v>1072.763775035284</v>
      </c>
      <c r="X13">
        <f>'[1]Sheet 1'!C64</f>
        <v>1670</v>
      </c>
      <c r="Y13">
        <v>250</v>
      </c>
      <c r="Z13">
        <f>'[2]Sheet 1'!J64</f>
        <v>49.206639554885101</v>
      </c>
      <c r="AA13">
        <f t="shared" si="1"/>
        <v>1105.527294304821</v>
      </c>
      <c r="AB13">
        <f>'[2]Sheet 1'!K64/100</f>
        <v>0.50739445864886301</v>
      </c>
      <c r="AC13">
        <f>'[9]Sheet 1'!F13</f>
        <v>0.48721794518514999</v>
      </c>
      <c r="AD13">
        <f>'[9]Sheet 1'!G13</f>
        <v>0.52583065576318</v>
      </c>
    </row>
    <row r="14" spans="1:30" x14ac:dyDescent="0.35">
      <c r="A14" t="s">
        <v>42</v>
      </c>
      <c r="B14">
        <v>4056</v>
      </c>
      <c r="C14">
        <v>1928</v>
      </c>
      <c r="D14">
        <v>1400</v>
      </c>
      <c r="E14">
        <v>615</v>
      </c>
      <c r="F14">
        <v>2498.6514522821599</v>
      </c>
      <c r="G14">
        <v>1825644.56052928</v>
      </c>
      <c r="H14">
        <v>136.86407016477301</v>
      </c>
      <c r="I14">
        <v>130.535376745245</v>
      </c>
      <c r="J14">
        <v>143.28882406172701</v>
      </c>
      <c r="K14">
        <v>3098.4163270106501</v>
      </c>
      <c r="L14">
        <v>1827174.76175547</v>
      </c>
      <c r="M14">
        <v>599.76487472848896</v>
      </c>
      <c r="N14">
        <v>0.19357142857142901</v>
      </c>
      <c r="O14">
        <v>0.16843575321065701</v>
      </c>
      <c r="P14">
        <v>0.22046681141962499</v>
      </c>
      <c r="Q14">
        <v>32.824713173701099</v>
      </c>
      <c r="R14">
        <v>27.824789835777601</v>
      </c>
      <c r="S14">
        <v>37.790842158984397</v>
      </c>
      <c r="T14">
        <v>55.013988987801099</v>
      </c>
      <c r="U14">
        <v>52.470102417206299</v>
      </c>
      <c r="V14">
        <v>57.596488103243203</v>
      </c>
      <c r="W14">
        <f t="shared" si="0"/>
        <v>1004.3598974859678</v>
      </c>
      <c r="X14">
        <f>'[1]Sheet 1'!C65</f>
        <v>2182</v>
      </c>
      <c r="Y14">
        <v>271</v>
      </c>
      <c r="Z14">
        <f>'[2]Sheet 1'!J65</f>
        <v>86.594624575011494</v>
      </c>
      <c r="AA14">
        <f t="shared" si="1"/>
        <v>1582.23512527151</v>
      </c>
      <c r="AB14">
        <f>'[2]Sheet 1'!K65/100</f>
        <v>0.61150676075647903</v>
      </c>
      <c r="AC14">
        <f>'[9]Sheet 1'!F14</f>
        <v>0.59635947597398198</v>
      </c>
      <c r="AD14">
        <f>'[9]Sheet 1'!G14</f>
        <v>0.62601372956683399</v>
      </c>
    </row>
    <row r="15" spans="1:30" x14ac:dyDescent="0.35">
      <c r="A15" t="s">
        <v>43</v>
      </c>
      <c r="B15">
        <v>3765</v>
      </c>
      <c r="C15">
        <v>1831</v>
      </c>
      <c r="D15">
        <v>1331</v>
      </c>
      <c r="E15">
        <v>656</v>
      </c>
      <c r="F15">
        <v>2260.01037684326</v>
      </c>
      <c r="G15">
        <v>1426571.38524759</v>
      </c>
      <c r="H15">
        <v>158.42252271525999</v>
      </c>
      <c r="I15">
        <v>150.56888667387301</v>
      </c>
      <c r="J15">
        <v>165.890058018296</v>
      </c>
      <c r="K15">
        <v>2911.9785204050099</v>
      </c>
      <c r="L15">
        <v>1427397.4997416199</v>
      </c>
      <c r="M15">
        <v>651.96814356175196</v>
      </c>
      <c r="N15">
        <v>0.22389181066867</v>
      </c>
      <c r="O15">
        <v>0.196752221502457</v>
      </c>
      <c r="P15">
        <v>0.251309296859828</v>
      </c>
      <c r="Q15">
        <v>45.675303738430799</v>
      </c>
      <c r="R15">
        <v>39.642848966985802</v>
      </c>
      <c r="S15">
        <v>51.651209236980002</v>
      </c>
      <c r="T15">
        <v>63.679641483584803</v>
      </c>
      <c r="U15">
        <v>60.522787780674598</v>
      </c>
      <c r="V15">
        <v>66.681297830883693</v>
      </c>
      <c r="W15">
        <f t="shared" si="0"/>
        <v>908.43554363307464</v>
      </c>
      <c r="X15">
        <f>'[1]Sheet 1'!C66</f>
        <v>1889</v>
      </c>
      <c r="Y15">
        <v>298</v>
      </c>
      <c r="Z15">
        <f>'[2]Sheet 1'!J66</f>
        <v>86.663445652817003</v>
      </c>
      <c r="AA15">
        <f t="shared" si="1"/>
        <v>1237.0318564382474</v>
      </c>
      <c r="AB15">
        <f>'[2]Sheet 1'!K66/100</f>
        <v>0.57643784828091105</v>
      </c>
      <c r="AC15">
        <f>'[9]Sheet 1'!F15</f>
        <v>0.55789166362791798</v>
      </c>
      <c r="AD15">
        <f>'[9]Sheet 1'!G15</f>
        <v>0.59381229613602005</v>
      </c>
    </row>
    <row r="16" spans="1:30" x14ac:dyDescent="0.35">
      <c r="A16" t="s">
        <v>44</v>
      </c>
      <c r="B16">
        <v>3857</v>
      </c>
      <c r="C16">
        <v>1723</v>
      </c>
      <c r="D16">
        <v>1266</v>
      </c>
      <c r="E16">
        <v>767</v>
      </c>
      <c r="F16">
        <v>2270.42367962855</v>
      </c>
      <c r="G16">
        <v>1032651.33657129</v>
      </c>
      <c r="H16">
        <v>219.86352984997299</v>
      </c>
      <c r="I16">
        <v>208.23669246114301</v>
      </c>
      <c r="J16">
        <v>231.198294172803</v>
      </c>
      <c r="K16">
        <v>3077.4693558990898</v>
      </c>
      <c r="L16">
        <v>1033584.72945934</v>
      </c>
      <c r="M16">
        <v>807.04567627053495</v>
      </c>
      <c r="N16">
        <v>0.26224328593996798</v>
      </c>
      <c r="O16">
        <v>0.23379337701945299</v>
      </c>
      <c r="P16">
        <v>0.29216611410709697</v>
      </c>
      <c r="Q16">
        <v>78.082198127355497</v>
      </c>
      <c r="R16">
        <v>68.3926601090579</v>
      </c>
      <c r="S16">
        <v>89.539812164117194</v>
      </c>
      <c r="T16">
        <v>88.376516900479302</v>
      </c>
      <c r="U16">
        <v>83.702984224576895</v>
      </c>
      <c r="V16">
        <v>92.932647657695298</v>
      </c>
      <c r="W16">
        <f t="shared" si="0"/>
        <v>912.62128298795153</v>
      </c>
      <c r="X16">
        <f>'[1]Sheet 1'!C67</f>
        <v>2754</v>
      </c>
      <c r="Y16">
        <v>332</v>
      </c>
      <c r="Z16">
        <f>'[2]Sheet 1'!J67</f>
        <v>188.369106879887</v>
      </c>
      <c r="AA16">
        <f t="shared" si="1"/>
        <v>1946.9543237294552</v>
      </c>
      <c r="AB16">
        <f>'[2]Sheet 1'!K67/100</f>
        <v>0.68065794250601297</v>
      </c>
      <c r="AC16">
        <f>'[9]Sheet 1'!F16</f>
        <v>0.665569445603854</v>
      </c>
      <c r="AD16">
        <f>'[9]Sheet 1'!G16</f>
        <v>0.69471826661896596</v>
      </c>
    </row>
    <row r="17" spans="1:30" x14ac:dyDescent="0.35">
      <c r="A17" t="s">
        <v>45</v>
      </c>
      <c r="B17">
        <v>3173</v>
      </c>
      <c r="C17">
        <v>1354</v>
      </c>
      <c r="D17">
        <v>971</v>
      </c>
      <c r="E17">
        <v>698</v>
      </c>
      <c r="F17">
        <v>1774.90768094535</v>
      </c>
      <c r="G17">
        <v>653949.10586591496</v>
      </c>
      <c r="H17">
        <v>271.4137331215</v>
      </c>
      <c r="I17">
        <v>256.16287543613998</v>
      </c>
      <c r="J17">
        <v>286.66300504788597</v>
      </c>
      <c r="K17">
        <v>2476.2002272958798</v>
      </c>
      <c r="L17">
        <v>654614.31830260705</v>
      </c>
      <c r="M17">
        <v>701.29254635053201</v>
      </c>
      <c r="N17">
        <v>0.28321318228630299</v>
      </c>
      <c r="O17">
        <v>0.248530296290566</v>
      </c>
      <c r="P17">
        <v>0.32282789437308801</v>
      </c>
      <c r="Q17">
        <v>107.130645747096</v>
      </c>
      <c r="R17">
        <v>91.723887799373699</v>
      </c>
      <c r="S17">
        <v>125.283373257099</v>
      </c>
      <c r="T17">
        <v>109.097677039034</v>
      </c>
      <c r="U17">
        <v>102.96743032237001</v>
      </c>
      <c r="V17">
        <v>115.227286342778</v>
      </c>
      <c r="W17">
        <f t="shared" si="0"/>
        <v>713.4432835172463</v>
      </c>
      <c r="X17">
        <f>'[1]Sheet 1'!C68</f>
        <v>1066</v>
      </c>
      <c r="Y17">
        <v>275</v>
      </c>
      <c r="Z17">
        <f>'[2]Sheet 1'!J68</f>
        <v>55.713332790389003</v>
      </c>
      <c r="AA17">
        <f t="shared" si="1"/>
        <v>364.70745364946782</v>
      </c>
      <c r="AB17">
        <f>'[2]Sheet 1'!K68/100</f>
        <v>0.33804375598481795</v>
      </c>
      <c r="AC17">
        <f>'[9]Sheet 1'!F17</f>
        <v>0.25611897637924502</v>
      </c>
      <c r="AD17">
        <f>'[9]Sheet 1'!G17</f>
        <v>0.39470519965601297</v>
      </c>
    </row>
    <row r="18" spans="1:30" x14ac:dyDescent="0.35">
      <c r="A18" t="s">
        <v>46</v>
      </c>
      <c r="B18">
        <v>4914</v>
      </c>
      <c r="C18">
        <v>2050</v>
      </c>
      <c r="D18">
        <v>1497</v>
      </c>
      <c r="E18">
        <v>1261</v>
      </c>
      <c r="F18">
        <v>2667.5809756097601</v>
      </c>
      <c r="G18">
        <v>601735.94318633096</v>
      </c>
      <c r="H18">
        <v>443.31421544877202</v>
      </c>
      <c r="I18">
        <v>422.06281074169402</v>
      </c>
      <c r="J18">
        <v>464.27415087459798</v>
      </c>
      <c r="K18">
        <v>3981.4244471463699</v>
      </c>
      <c r="L18">
        <v>602331.19122965995</v>
      </c>
      <c r="M18">
        <v>1313.84347153661</v>
      </c>
      <c r="N18">
        <v>0.32999331997328002</v>
      </c>
      <c r="O18">
        <v>0.29866238168435699</v>
      </c>
      <c r="P18">
        <v>0.36433612096148399</v>
      </c>
      <c r="Q18">
        <v>218.12642125578699</v>
      </c>
      <c r="R18">
        <v>193.68768124687301</v>
      </c>
      <c r="S18">
        <v>247.939125769615</v>
      </c>
      <c r="T18">
        <v>178.194929739212</v>
      </c>
      <c r="U18">
        <v>169.65269843538701</v>
      </c>
      <c r="V18">
        <v>186.620001822142</v>
      </c>
      <c r="W18">
        <f t="shared" si="0"/>
        <v>1072.2629411764672</v>
      </c>
      <c r="X18">
        <f>'[1]Sheet 1'!C69</f>
        <v>5091</v>
      </c>
      <c r="Y18">
        <v>494</v>
      </c>
      <c r="Z18">
        <f>'[2]Sheet 1'!J69</f>
        <v>627.08964494306201</v>
      </c>
      <c r="AA18">
        <f t="shared" si="1"/>
        <v>3777.1565284633903</v>
      </c>
      <c r="AB18">
        <f>'[2]Sheet 1'!K69/100</f>
        <v>0.77871806397195698</v>
      </c>
      <c r="AC18">
        <f>'[9]Sheet 1'!F18</f>
        <v>0.76809590195990696</v>
      </c>
      <c r="AD18">
        <f>'[9]Sheet 1'!G18</f>
        <v>0.78827496974069999</v>
      </c>
    </row>
    <row r="19" spans="1:30" s="1" customFormat="1" x14ac:dyDescent="0.35">
      <c r="B19" s="1">
        <f t="shared" ref="B19:G19" si="2">SUM(B2:B18)</f>
        <v>70473</v>
      </c>
      <c r="C19" s="1">
        <f t="shared" si="2"/>
        <v>34875</v>
      </c>
      <c r="D19" s="1">
        <f t="shared" si="2"/>
        <v>24136</v>
      </c>
      <c r="E19" s="1">
        <f t="shared" si="2"/>
        <v>7067</v>
      </c>
      <c r="F19" s="1">
        <f t="shared" si="2"/>
        <v>43823.317625549855</v>
      </c>
      <c r="G19" s="1">
        <f t="shared" si="2"/>
        <v>60297654.001893446</v>
      </c>
      <c r="H19" s="1">
        <f>(F19/G19)*100000</f>
        <v>72.678312864665898</v>
      </c>
      <c r="I19" s="1">
        <v>72.168829126629305</v>
      </c>
      <c r="J19" s="1">
        <v>73.182950651708396</v>
      </c>
      <c r="K19" s="1">
        <f>SUM(K2:K18)</f>
        <v>51199.128859440556</v>
      </c>
      <c r="L19" s="1">
        <f>SUM(L2:L18)</f>
        <v>60322866.928739607</v>
      </c>
      <c r="M19" s="1">
        <f>SUM(M2:M18)</f>
        <v>7375.8112338906803</v>
      </c>
      <c r="N19" s="1">
        <v>0.1440613</v>
      </c>
      <c r="O19" s="1">
        <f>'[4]Sheet 1'!N5</f>
        <v>0.13967091640212201</v>
      </c>
      <c r="P19" s="1">
        <f>'[4]Sheet 1'!O5</f>
        <v>0.14866678992565999</v>
      </c>
      <c r="Q19" s="1">
        <f>(M19/L19)*100000</f>
        <v>12.227222626212125</v>
      </c>
      <c r="R19" s="1">
        <v>11.8085699189728</v>
      </c>
      <c r="S19" s="1">
        <v>12.675120929982601</v>
      </c>
      <c r="T19" s="1">
        <f>(H19/M24)-H19</f>
        <v>29.21383164167942</v>
      </c>
      <c r="U19" s="1">
        <v>19.413520790707501</v>
      </c>
      <c r="V19" s="1">
        <v>41.572258060935397</v>
      </c>
      <c r="W19" s="1">
        <f>SUM(W2:W18)</f>
        <v>17615.255123995536</v>
      </c>
      <c r="X19" s="1">
        <f>SUM(X2:X18)</f>
        <v>25256</v>
      </c>
      <c r="Y19" s="1">
        <f>SUM(Y2:Y18)</f>
        <v>3270</v>
      </c>
      <c r="Z19" s="1">
        <f>((X19-M19)/L19)*100000</f>
        <v>29.640813967332619</v>
      </c>
      <c r="AA19" s="1">
        <f>SUM(AA2:AA18)</f>
        <v>17904.82214158339</v>
      </c>
      <c r="AB19" s="1">
        <f>Z19/SUM(Z19,T19)</f>
        <v>0.5036274309464861</v>
      </c>
      <c r="AC19" s="1">
        <f>'[10]Sheet 1'!P2</f>
        <v>0.41506326763853502</v>
      </c>
      <c r="AD19" s="1">
        <f>'[10]Sheet 1'!Q2</f>
        <v>0.60303687815540397</v>
      </c>
    </row>
    <row r="22" spans="1:30" x14ac:dyDescent="0.35">
      <c r="L22" t="s">
        <v>47</v>
      </c>
      <c r="M22">
        <v>102</v>
      </c>
    </row>
    <row r="23" spans="1:30" x14ac:dyDescent="0.35">
      <c r="L23" t="s">
        <v>48</v>
      </c>
      <c r="M23">
        <v>143</v>
      </c>
    </row>
    <row r="24" spans="1:30" x14ac:dyDescent="0.35">
      <c r="L24" t="s">
        <v>49</v>
      </c>
      <c r="M24">
        <f>M22/M23</f>
        <v>0.71328671328671334</v>
      </c>
    </row>
    <row r="28" spans="1:30" x14ac:dyDescent="0.35">
      <c r="A28" t="s">
        <v>50</v>
      </c>
      <c r="B28" t="s">
        <v>51</v>
      </c>
      <c r="C28" t="s">
        <v>52</v>
      </c>
      <c r="D28" t="s">
        <v>53</v>
      </c>
      <c r="E28" t="s">
        <v>54</v>
      </c>
      <c r="F28" t="s">
        <v>55</v>
      </c>
      <c r="G28" t="s">
        <v>56</v>
      </c>
      <c r="H28" t="s">
        <v>57</v>
      </c>
      <c r="K28" t="s">
        <v>58</v>
      </c>
      <c r="L28" t="s">
        <v>59</v>
      </c>
      <c r="M28" t="s">
        <v>60</v>
      </c>
      <c r="N28" t="s">
        <v>61</v>
      </c>
      <c r="Q28" t="s">
        <v>62</v>
      </c>
      <c r="T28" t="s">
        <v>63</v>
      </c>
      <c r="X28" t="s">
        <v>64</v>
      </c>
      <c r="Y28" t="s">
        <v>65</v>
      </c>
      <c r="Z28" t="s">
        <v>66</v>
      </c>
    </row>
    <row r="29" spans="1:30" x14ac:dyDescent="0.35">
      <c r="H29" t="s">
        <v>67</v>
      </c>
      <c r="M29" t="s">
        <v>68</v>
      </c>
      <c r="N29" t="s">
        <v>69</v>
      </c>
      <c r="Q29" t="s">
        <v>70</v>
      </c>
      <c r="X29" t="s">
        <v>71</v>
      </c>
      <c r="Z29" t="s">
        <v>60</v>
      </c>
    </row>
    <row r="30" spans="1:30" x14ac:dyDescent="0.35">
      <c r="Q30" t="s">
        <v>72</v>
      </c>
      <c r="X30" t="s">
        <v>73</v>
      </c>
      <c r="Z30" t="s">
        <v>68</v>
      </c>
    </row>
    <row r="31" spans="1:30" x14ac:dyDescent="0.35">
      <c r="Z31" t="s">
        <v>74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8B5DF-0588-40FC-9CDD-4A5269F6F500}">
  <dimension ref="A1:AD31"/>
  <sheetViews>
    <sheetView topLeftCell="W7" workbookViewId="0">
      <selection activeCell="AC5" sqref="AC5"/>
    </sheetView>
  </sheetViews>
  <sheetFormatPr defaultColWidth="10.90625" defaultRowHeight="14.5" x14ac:dyDescent="0.35"/>
  <cols>
    <col min="1" max="1" width="9.54296875" bestFit="1" customWidth="1"/>
    <col min="2" max="2" width="35" bestFit="1" customWidth="1"/>
    <col min="3" max="3" width="50.453125" bestFit="1" customWidth="1"/>
    <col min="4" max="4" width="31.6328125" bestFit="1" customWidth="1"/>
    <col min="5" max="5" width="31.6328125" customWidth="1"/>
    <col min="6" max="6" width="29.453125" bestFit="1" customWidth="1"/>
    <col min="7" max="7" width="22.36328125" bestFit="1" customWidth="1"/>
    <col min="8" max="8" width="22.453125" bestFit="1" customWidth="1"/>
    <col min="9" max="10" width="22.453125" customWidth="1"/>
    <col min="11" max="11" width="74.90625" bestFit="1" customWidth="1"/>
    <col min="12" max="12" width="22.36328125" bestFit="1" customWidth="1"/>
    <col min="13" max="13" width="16.08984375" bestFit="1" customWidth="1"/>
    <col min="14" max="14" width="11.81640625" bestFit="1" customWidth="1"/>
    <col min="15" max="16" width="11.81640625" customWidth="1"/>
    <col min="17" max="17" width="24.08984375" bestFit="1" customWidth="1"/>
    <col min="18" max="18" width="29.81640625" bestFit="1" customWidth="1"/>
    <col min="19" max="19" width="24.08984375" customWidth="1"/>
    <col min="20" max="20" width="29.81640625" bestFit="1" customWidth="1"/>
    <col min="21" max="21" width="36.26953125" bestFit="1" customWidth="1"/>
    <col min="22" max="22" width="36.81640625" bestFit="1" customWidth="1"/>
    <col min="23" max="23" width="29.81640625" customWidth="1"/>
    <col min="24" max="24" width="24" bestFit="1" customWidth="1"/>
    <col min="25" max="25" width="24" customWidth="1"/>
    <col min="26" max="26" width="27.81640625" bestFit="1" customWidth="1"/>
    <col min="27" max="27" width="27.81640625" customWidth="1"/>
    <col min="28" max="28" width="11.81640625" bestFit="1" customWidth="1"/>
    <col min="29" max="30" width="11.81640625" customWidth="1"/>
  </cols>
  <sheetData>
    <row r="1" spans="1:30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2" t="s">
        <v>23</v>
      </c>
      <c r="Y1" s="1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</row>
    <row r="2" spans="1:30" x14ac:dyDescent="0.35">
      <c r="A2" t="s">
        <v>30</v>
      </c>
      <c r="B2">
        <v>2863</v>
      </c>
      <c r="C2">
        <v>859</v>
      </c>
      <c r="D2">
        <v>639</v>
      </c>
      <c r="E2">
        <v>27</v>
      </c>
      <c r="F2">
        <v>2109.6670547147801</v>
      </c>
      <c r="G2">
        <v>5687854.9582654601</v>
      </c>
      <c r="H2">
        <v>37.090732274195297</v>
      </c>
      <c r="I2">
        <v>35.229943740711001</v>
      </c>
      <c r="J2">
        <v>39.052574911862401</v>
      </c>
      <c r="K2">
        <v>2160.3802050685099</v>
      </c>
      <c r="L2">
        <v>5687854.9582654601</v>
      </c>
      <c r="M2">
        <v>50.7131503537207</v>
      </c>
      <c r="N2">
        <v>2.3474178403755899E-2</v>
      </c>
      <c r="O2">
        <v>1.27994888178914E-2</v>
      </c>
      <c r="P2">
        <v>3.5889070146818899E-2</v>
      </c>
      <c r="Q2">
        <v>0.89160414120661702</v>
      </c>
      <c r="R2">
        <v>0.47990006475296398</v>
      </c>
      <c r="S2">
        <v>1.3694203378827501</v>
      </c>
      <c r="T2">
        <v>14.909019835705999</v>
      </c>
      <c r="U2">
        <v>14.1610558173446</v>
      </c>
      <c r="V2">
        <v>15.697603641042701</v>
      </c>
      <c r="W2">
        <f t="shared" ref="W2:W18" si="0">(T2/100000)*G2</f>
        <v>848.00342395398468</v>
      </c>
      <c r="X2">
        <f>'[1]Sheet 1'!C70</f>
        <v>1170</v>
      </c>
      <c r="Y2">
        <v>15</v>
      </c>
      <c r="Z2">
        <f>'[2]Sheet 1'!J70</f>
        <v>19.678540642457101</v>
      </c>
      <c r="AA2">
        <f>(Z2/100000)*L2</f>
        <v>1119.28684964628</v>
      </c>
      <c r="AB2">
        <f>'[2]Sheet 1'!K70/100</f>
        <v>0.56894849970356198</v>
      </c>
      <c r="AC2">
        <f>'[11]Sheet 1'!F2</f>
        <v>0.55553510831461295</v>
      </c>
      <c r="AD2">
        <f>'[11]Sheet 1'!G2</f>
        <v>0.58322643613712399</v>
      </c>
    </row>
    <row r="3" spans="1:30" x14ac:dyDescent="0.35">
      <c r="A3" t="s">
        <v>31</v>
      </c>
      <c r="B3">
        <v>708</v>
      </c>
      <c r="C3">
        <v>170</v>
      </c>
      <c r="D3">
        <v>131</v>
      </c>
      <c r="E3">
        <v>4</v>
      </c>
      <c r="F3">
        <v>542.49411764705906</v>
      </c>
      <c r="G3">
        <v>5611490.4990980905</v>
      </c>
      <c r="H3">
        <v>9.6675583382748709</v>
      </c>
      <c r="I3">
        <v>8.6769528522017207</v>
      </c>
      <c r="J3">
        <v>10.731316227953201</v>
      </c>
      <c r="K3">
        <v>555.20882352941203</v>
      </c>
      <c r="L3">
        <v>5611490.4990980905</v>
      </c>
      <c r="M3">
        <v>12.714705882353</v>
      </c>
      <c r="N3">
        <v>2.2900763358778602E-2</v>
      </c>
      <c r="O3">
        <v>0</v>
      </c>
      <c r="P3">
        <v>5.2631578947368397E-2</v>
      </c>
      <c r="Q3">
        <v>0.22658339855331799</v>
      </c>
      <c r="R3">
        <v>0</v>
      </c>
      <c r="S3">
        <v>0.53545890316057598</v>
      </c>
      <c r="T3">
        <v>3.8859793320516598</v>
      </c>
      <c r="U3">
        <v>3.4877947739242199</v>
      </c>
      <c r="V3">
        <v>4.3135682877066799</v>
      </c>
      <c r="W3">
        <f t="shared" si="0"/>
        <v>218.06136101499433</v>
      </c>
      <c r="X3">
        <f>'[1]Sheet 1'!C71</f>
        <v>3</v>
      </c>
      <c r="Y3">
        <v>3</v>
      </c>
      <c r="Z3">
        <f>'[2]Sheet 1'!J71</f>
        <v>0</v>
      </c>
      <c r="AA3">
        <f t="shared" ref="AA3:AA18" si="1">(Z3/100000)*L3</f>
        <v>0</v>
      </c>
      <c r="AB3">
        <f>'[2]Sheet 1'!K71/100</f>
        <v>0</v>
      </c>
      <c r="AC3">
        <f>'[11]Sheet 1'!F3</f>
        <v>0</v>
      </c>
      <c r="AD3">
        <f>'[11]Sheet 1'!G3</f>
        <v>1.33779997426171E-2</v>
      </c>
    </row>
    <row r="4" spans="1:30" x14ac:dyDescent="0.35">
      <c r="A4" t="s">
        <v>32</v>
      </c>
      <c r="B4">
        <v>535</v>
      </c>
      <c r="C4">
        <v>178</v>
      </c>
      <c r="D4">
        <v>121</v>
      </c>
      <c r="E4">
        <v>10</v>
      </c>
      <c r="F4">
        <v>356.88202247190998</v>
      </c>
      <c r="G4">
        <v>5713471.4390733195</v>
      </c>
      <c r="H4">
        <v>6.2463254831600796</v>
      </c>
      <c r="I4">
        <v>5.4696078671318702</v>
      </c>
      <c r="J4">
        <v>7.1070034831900299</v>
      </c>
      <c r="K4">
        <v>378.79583086930802</v>
      </c>
      <c r="L4">
        <v>5713471.4390733195</v>
      </c>
      <c r="M4">
        <v>21.913808397398</v>
      </c>
      <c r="N4">
        <v>5.7851239669421503E-2</v>
      </c>
      <c r="O4">
        <v>1.9980769230769201E-2</v>
      </c>
      <c r="P4">
        <v>0.10477443609022601</v>
      </c>
      <c r="Q4">
        <v>0.38354630159754899</v>
      </c>
      <c r="R4">
        <v>0.137083117469851</v>
      </c>
      <c r="S4">
        <v>0.70604756696415605</v>
      </c>
      <c r="T4">
        <v>2.5107778902898401</v>
      </c>
      <c r="U4">
        <v>2.19856786816085</v>
      </c>
      <c r="V4">
        <v>2.8567366942234398</v>
      </c>
      <c r="W4">
        <f t="shared" si="0"/>
        <v>143.45257766027765</v>
      </c>
      <c r="X4">
        <f>'[1]Sheet 1'!C72</f>
        <v>203</v>
      </c>
      <c r="Y4">
        <v>7</v>
      </c>
      <c r="Z4">
        <f>'[2]Sheet 1'!J72</f>
        <v>3.1694599952699298</v>
      </c>
      <c r="AA4">
        <f t="shared" si="1"/>
        <v>181.08619160260204</v>
      </c>
      <c r="AB4">
        <f>'[2]Sheet 1'!K72/100</f>
        <v>0.55798015138191503</v>
      </c>
      <c r="AC4">
        <f>'[11]Sheet 1'!F4</f>
        <v>0.51947425930653801</v>
      </c>
      <c r="AD4">
        <f>'[11]Sheet 1'!G4</f>
        <v>0.59484527131304599</v>
      </c>
    </row>
    <row r="5" spans="1:30" x14ac:dyDescent="0.35">
      <c r="A5" t="s">
        <v>33</v>
      </c>
      <c r="B5">
        <v>766</v>
      </c>
      <c r="C5">
        <v>410</v>
      </c>
      <c r="D5">
        <v>302</v>
      </c>
      <c r="E5">
        <v>19</v>
      </c>
      <c r="F5">
        <v>550.22926829268295</v>
      </c>
      <c r="G5">
        <v>5080253.9861214599</v>
      </c>
      <c r="H5">
        <v>10.8307433013356</v>
      </c>
      <c r="I5">
        <v>9.8494875789120506</v>
      </c>
      <c r="J5">
        <v>11.876573268297101</v>
      </c>
      <c r="K5">
        <v>571.02831279859197</v>
      </c>
      <c r="L5">
        <v>5080253.9861214599</v>
      </c>
      <c r="M5">
        <v>20.799044505908899</v>
      </c>
      <c r="N5">
        <v>3.6423841059602599E-2</v>
      </c>
      <c r="O5">
        <v>1.6832201614810301E-2</v>
      </c>
      <c r="P5">
        <v>5.9240330271988703E-2</v>
      </c>
      <c r="Q5">
        <v>0.40940954060031198</v>
      </c>
      <c r="R5">
        <v>0.18459880577037399</v>
      </c>
      <c r="S5">
        <v>0.65935086205137505</v>
      </c>
      <c r="T5">
        <v>4.3535340721054698</v>
      </c>
      <c r="U5">
        <v>3.95910775230778</v>
      </c>
      <c r="V5">
        <v>4.7739167058841199</v>
      </c>
      <c r="W5">
        <f t="shared" si="0"/>
        <v>221.17058823529405</v>
      </c>
      <c r="X5">
        <f>'[1]Sheet 1'!C73</f>
        <v>11</v>
      </c>
      <c r="Y5">
        <v>11</v>
      </c>
      <c r="Z5">
        <f>'[2]Sheet 1'!J73</f>
        <v>0</v>
      </c>
      <c r="AA5">
        <f t="shared" si="1"/>
        <v>0</v>
      </c>
      <c r="AB5">
        <f>'[2]Sheet 1'!K73/100</f>
        <v>0</v>
      </c>
      <c r="AC5">
        <f>'[11]Sheet 1'!F5</f>
        <v>0</v>
      </c>
      <c r="AD5">
        <f>'[11]Sheet 1'!G5</f>
        <v>7.0830881722146804E-3</v>
      </c>
    </row>
    <row r="6" spans="1:30" x14ac:dyDescent="0.35">
      <c r="A6" t="s">
        <v>34</v>
      </c>
      <c r="B6">
        <v>1000</v>
      </c>
      <c r="C6">
        <v>608</v>
      </c>
      <c r="D6">
        <v>420</v>
      </c>
      <c r="E6">
        <v>31</v>
      </c>
      <c r="F6">
        <v>669.375</v>
      </c>
      <c r="G6">
        <v>4687867.5079274401</v>
      </c>
      <c r="H6">
        <v>14.278880511619599</v>
      </c>
      <c r="I6">
        <v>13.2039016735604</v>
      </c>
      <c r="J6">
        <v>15.451981604920499</v>
      </c>
      <c r="K6">
        <v>699.34701492537295</v>
      </c>
      <c r="L6">
        <v>4687867.5079274401</v>
      </c>
      <c r="M6">
        <v>29.972014925373099</v>
      </c>
      <c r="N6">
        <v>4.2857142857142899E-2</v>
      </c>
      <c r="O6">
        <v>2.5394053117782901E-2</v>
      </c>
      <c r="P6">
        <v>6.6974872095207597E-2</v>
      </c>
      <c r="Q6">
        <v>0.63935285872923597</v>
      </c>
      <c r="R6">
        <v>0.37944032181912801</v>
      </c>
      <c r="S6">
        <v>1.00060395955507</v>
      </c>
      <c r="T6">
        <v>5.7395500095726</v>
      </c>
      <c r="U6">
        <v>5.3074506727056399</v>
      </c>
      <c r="V6">
        <v>6.2110906451150996</v>
      </c>
      <c r="W6">
        <f t="shared" si="0"/>
        <v>269.06250000000023</v>
      </c>
      <c r="X6">
        <f>'[1]Sheet 1'!C74</f>
        <v>272</v>
      </c>
      <c r="Y6">
        <v>18</v>
      </c>
      <c r="Z6">
        <f>'[2]Sheet 1'!J74</f>
        <v>5.1628589047225502</v>
      </c>
      <c r="AA6">
        <f t="shared" si="1"/>
        <v>242.02798507462694</v>
      </c>
      <c r="AB6">
        <f>'[2]Sheet 1'!K74/100</f>
        <v>0.47355212460918206</v>
      </c>
      <c r="AC6">
        <f>'[11]Sheet 1'!F6</f>
        <v>0.44789363611050897</v>
      </c>
      <c r="AD6">
        <f>'[11]Sheet 1'!G6</f>
        <v>0.49574207188000402</v>
      </c>
    </row>
    <row r="7" spans="1:30" x14ac:dyDescent="0.35">
      <c r="A7" t="s">
        <v>35</v>
      </c>
      <c r="B7">
        <v>1338</v>
      </c>
      <c r="C7">
        <v>778</v>
      </c>
      <c r="D7">
        <v>576</v>
      </c>
      <c r="E7">
        <v>69</v>
      </c>
      <c r="F7">
        <v>939.51670951156802</v>
      </c>
      <c r="G7">
        <v>5222469.3514555302</v>
      </c>
      <c r="H7">
        <v>17.989894172374999</v>
      </c>
      <c r="I7">
        <v>16.703826384468901</v>
      </c>
      <c r="J7">
        <v>19.179007528409599</v>
      </c>
      <c r="K7">
        <v>1028.82438151837</v>
      </c>
      <c r="L7">
        <v>5222469.3514555302</v>
      </c>
      <c r="M7">
        <v>89.307672006803003</v>
      </c>
      <c r="N7">
        <v>8.6805555555555594E-2</v>
      </c>
      <c r="O7">
        <v>6.3821990435927595E-2</v>
      </c>
      <c r="P7">
        <v>0.112432559821661</v>
      </c>
      <c r="Q7">
        <v>1.7100659859672001</v>
      </c>
      <c r="R7">
        <v>1.22925560744399</v>
      </c>
      <c r="S7">
        <v>2.2630313986332999</v>
      </c>
      <c r="T7">
        <v>7.2312319712487598</v>
      </c>
      <c r="U7">
        <v>6.7142831545414001</v>
      </c>
      <c r="V7">
        <v>7.7092089084783897</v>
      </c>
      <c r="W7">
        <f t="shared" si="0"/>
        <v>377.64887343112008</v>
      </c>
      <c r="X7">
        <f>'[1]Sheet 1'!C75</f>
        <v>175</v>
      </c>
      <c r="Y7">
        <v>50</v>
      </c>
      <c r="Z7">
        <f>'[2]Sheet 1'!J75</f>
        <v>1.6408392702068</v>
      </c>
      <c r="AA7">
        <f t="shared" si="1"/>
        <v>85.692327993196727</v>
      </c>
      <c r="AB7">
        <f>'[2]Sheet 1'!K75/100</f>
        <v>0.18494432985838</v>
      </c>
      <c r="AC7">
        <f>'[11]Sheet 1'!F7</f>
        <v>0.13023310868101801</v>
      </c>
      <c r="AD7">
        <f>'[11]Sheet 1'!G7</f>
        <v>0.22655309571313101</v>
      </c>
    </row>
    <row r="8" spans="1:30" x14ac:dyDescent="0.35">
      <c r="A8" t="s">
        <v>36</v>
      </c>
      <c r="B8">
        <v>1638</v>
      </c>
      <c r="C8">
        <v>919</v>
      </c>
      <c r="D8">
        <v>670</v>
      </c>
      <c r="E8">
        <v>94</v>
      </c>
      <c r="F8">
        <v>1125.6583242655099</v>
      </c>
      <c r="G8">
        <v>5602944.9146088297</v>
      </c>
      <c r="H8">
        <v>20.0904763730681</v>
      </c>
      <c r="I8">
        <v>18.816387290782799</v>
      </c>
      <c r="J8">
        <v>21.407564552820102</v>
      </c>
      <c r="K8">
        <v>1228.3242300617101</v>
      </c>
      <c r="L8">
        <v>5602944.9146088297</v>
      </c>
      <c r="M8">
        <v>102.665905796202</v>
      </c>
      <c r="N8">
        <v>8.3582089552238795E-2</v>
      </c>
      <c r="O8">
        <v>6.3514309167653701E-2</v>
      </c>
      <c r="P8">
        <v>0.10510642972003099</v>
      </c>
      <c r="Q8">
        <v>1.8323561512895901</v>
      </c>
      <c r="R8">
        <v>1.36482287378485</v>
      </c>
      <c r="S8">
        <v>2.32349622612066</v>
      </c>
      <c r="T8">
        <v>8.0755836401548091</v>
      </c>
      <c r="U8">
        <v>7.5634497933538798</v>
      </c>
      <c r="V8">
        <v>8.6050014378982809</v>
      </c>
      <c r="W8">
        <f t="shared" si="0"/>
        <v>452.47050289103646</v>
      </c>
      <c r="X8">
        <f>'[1]Sheet 1'!C76</f>
        <v>1268</v>
      </c>
      <c r="Y8">
        <v>56</v>
      </c>
      <c r="Z8">
        <f>'[2]Sheet 1'!J76</f>
        <v>20.798599878527501</v>
      </c>
      <c r="AA8">
        <f t="shared" si="1"/>
        <v>1165.3340942037948</v>
      </c>
      <c r="AB8">
        <f>'[2]Sheet 1'!K76/100</f>
        <v>0.72031819930320495</v>
      </c>
      <c r="AC8">
        <f>'[11]Sheet 1'!F8</f>
        <v>0.70721946606566999</v>
      </c>
      <c r="AD8">
        <f>'[11]Sheet 1'!G8</f>
        <v>0.73372392764484595</v>
      </c>
    </row>
    <row r="9" spans="1:30" x14ac:dyDescent="0.35">
      <c r="A9" t="s">
        <v>37</v>
      </c>
      <c r="B9">
        <v>1628</v>
      </c>
      <c r="C9">
        <v>865</v>
      </c>
      <c r="D9">
        <v>638</v>
      </c>
      <c r="E9">
        <v>122</v>
      </c>
      <c r="F9">
        <v>1110.7838150289001</v>
      </c>
      <c r="G9">
        <v>5119902.8630680498</v>
      </c>
      <c r="H9">
        <v>21.695407993800799</v>
      </c>
      <c r="I9">
        <v>20.2540532236149</v>
      </c>
      <c r="J9">
        <v>23.088134092791801</v>
      </c>
      <c r="K9">
        <v>1243.2983754183099</v>
      </c>
      <c r="L9">
        <v>5119902.8630680498</v>
      </c>
      <c r="M9">
        <v>132.51456038941299</v>
      </c>
      <c r="N9">
        <v>0.10658307210031299</v>
      </c>
      <c r="O9">
        <v>8.2665602810677294E-2</v>
      </c>
      <c r="P9">
        <v>0.13374522053020901</v>
      </c>
      <c r="Q9">
        <v>2.5882241115411402</v>
      </c>
      <c r="R9">
        <v>1.97869732124898</v>
      </c>
      <c r="S9">
        <v>3.2420225829198501</v>
      </c>
      <c r="T9">
        <v>8.7207032131944295</v>
      </c>
      <c r="U9">
        <v>8.1413351192961994</v>
      </c>
      <c r="V9">
        <v>9.2805244882790507</v>
      </c>
      <c r="W9">
        <f t="shared" si="0"/>
        <v>446.49153349200907</v>
      </c>
      <c r="X9">
        <f>'[1]Sheet 1'!C77</f>
        <v>791</v>
      </c>
      <c r="Y9">
        <v>68</v>
      </c>
      <c r="Z9">
        <f>'[2]Sheet 1'!J77</f>
        <v>12.8612877474788</v>
      </c>
      <c r="AA9">
        <f t="shared" si="1"/>
        <v>658.48543961058726</v>
      </c>
      <c r="AB9">
        <f>'[2]Sheet 1'!K77/100</f>
        <v>0.595926843399882</v>
      </c>
      <c r="AC9">
        <f>'[11]Sheet 1'!F9</f>
        <v>0.57827491794243402</v>
      </c>
      <c r="AD9">
        <f>'[11]Sheet 1'!G9</f>
        <v>0.614566490698497</v>
      </c>
    </row>
    <row r="10" spans="1:30" x14ac:dyDescent="0.35">
      <c r="A10" t="s">
        <v>38</v>
      </c>
      <c r="B10">
        <v>1366</v>
      </c>
      <c r="C10">
        <v>715</v>
      </c>
      <c r="D10">
        <v>499</v>
      </c>
      <c r="E10">
        <v>126</v>
      </c>
      <c r="F10">
        <v>865.39860139860104</v>
      </c>
      <c r="G10">
        <v>4017004.5493396199</v>
      </c>
      <c r="H10">
        <v>21.543381162983</v>
      </c>
      <c r="I10">
        <v>19.963875290879201</v>
      </c>
      <c r="J10">
        <v>23.2519632798106</v>
      </c>
      <c r="K10">
        <v>999.61551411551397</v>
      </c>
      <c r="L10">
        <v>4017004.5493396199</v>
      </c>
      <c r="M10">
        <v>134.21691271691299</v>
      </c>
      <c r="N10">
        <v>0.13426853707414799</v>
      </c>
      <c r="O10">
        <v>0.101350570647048</v>
      </c>
      <c r="P10">
        <v>0.16782193446845001</v>
      </c>
      <c r="Q10">
        <v>3.3412188377774501</v>
      </c>
      <c r="R10">
        <v>2.4570961405043801</v>
      </c>
      <c r="S10">
        <v>4.2487267394182702</v>
      </c>
      <c r="T10">
        <v>8.65959438904218</v>
      </c>
      <c r="U10">
        <v>8.0246949698632193</v>
      </c>
      <c r="V10">
        <v>9.3463773967866306</v>
      </c>
      <c r="W10">
        <f t="shared" si="0"/>
        <v>347.85630056218287</v>
      </c>
      <c r="X10">
        <f>'[1]Sheet 1'!C78</f>
        <v>843</v>
      </c>
      <c r="Y10">
        <v>67</v>
      </c>
      <c r="Z10">
        <f>'[2]Sheet 1'!J78</f>
        <v>17.644567701562799</v>
      </c>
      <c r="AA10">
        <f t="shared" si="1"/>
        <v>708.78308728308684</v>
      </c>
      <c r="AB10">
        <f>'[2]Sheet 1'!K78/100</f>
        <v>0.67078995486668203</v>
      </c>
      <c r="AC10">
        <f>'[11]Sheet 1'!F10</f>
        <v>0.65234889414581199</v>
      </c>
      <c r="AD10">
        <f>'[11]Sheet 1'!G10</f>
        <v>0.68963879444020704</v>
      </c>
    </row>
    <row r="11" spans="1:30" x14ac:dyDescent="0.35">
      <c r="A11" t="s">
        <v>39</v>
      </c>
      <c r="B11">
        <v>1298</v>
      </c>
      <c r="C11">
        <v>600</v>
      </c>
      <c r="D11">
        <v>429</v>
      </c>
      <c r="E11">
        <v>100</v>
      </c>
      <c r="F11">
        <v>856.57</v>
      </c>
      <c r="G11">
        <v>3301416.2467457699</v>
      </c>
      <c r="H11">
        <v>25.945531734882799</v>
      </c>
      <c r="I11">
        <v>23.920565119370298</v>
      </c>
      <c r="J11">
        <v>27.997929300635999</v>
      </c>
      <c r="K11">
        <v>972.13896825396796</v>
      </c>
      <c r="L11">
        <v>3301416.2467457699</v>
      </c>
      <c r="M11">
        <v>115.56896825396799</v>
      </c>
      <c r="N11">
        <v>0.11888111888111901</v>
      </c>
      <c r="O11">
        <v>8.8032364090658094E-2</v>
      </c>
      <c r="P11">
        <v>0.154022988505747</v>
      </c>
      <c r="Q11">
        <v>3.5005876150238699</v>
      </c>
      <c r="R11">
        <v>2.5246324310433601</v>
      </c>
      <c r="S11">
        <v>4.5850036025766396</v>
      </c>
      <c r="T11">
        <v>10.429086285590101</v>
      </c>
      <c r="U11">
        <v>9.6151291166096104</v>
      </c>
      <c r="V11">
        <v>11.2540696208439</v>
      </c>
      <c r="W11">
        <f t="shared" si="0"/>
        <v>344.30754901960654</v>
      </c>
      <c r="X11">
        <f>'[1]Sheet 1'!C79</f>
        <v>580</v>
      </c>
      <c r="Y11">
        <v>51</v>
      </c>
      <c r="Z11">
        <f>'[2]Sheet 1'!J79</f>
        <v>14.067630284543</v>
      </c>
      <c r="AA11">
        <f t="shared" si="1"/>
        <v>464.43103174603078</v>
      </c>
      <c r="AB11">
        <f>'[2]Sheet 1'!K79/100</f>
        <v>0.574265952919361</v>
      </c>
      <c r="AC11">
        <f>'[11]Sheet 1'!F11</f>
        <v>0.54889020931685595</v>
      </c>
      <c r="AD11">
        <f>'[11]Sheet 1'!G11</f>
        <v>0.59917950426855904</v>
      </c>
    </row>
    <row r="12" spans="1:30" x14ac:dyDescent="0.35">
      <c r="A12" t="s">
        <v>40</v>
      </c>
      <c r="B12">
        <v>1296</v>
      </c>
      <c r="C12">
        <v>515</v>
      </c>
      <c r="D12">
        <v>372</v>
      </c>
      <c r="E12">
        <v>115</v>
      </c>
      <c r="F12">
        <v>853.07184466019396</v>
      </c>
      <c r="G12">
        <v>2674038.7368976302</v>
      </c>
      <c r="H12">
        <v>31.902000254862202</v>
      </c>
      <c r="I12">
        <v>29.429800772170399</v>
      </c>
      <c r="J12">
        <v>34.503402558092702</v>
      </c>
      <c r="K12">
        <v>1013.87452464406</v>
      </c>
      <c r="L12">
        <v>2674038.7368976302</v>
      </c>
      <c r="M12">
        <v>160.80267998387001</v>
      </c>
      <c r="N12">
        <v>0.15860215053763399</v>
      </c>
      <c r="O12">
        <v>0.121681096681097</v>
      </c>
      <c r="P12">
        <v>0.20281690140845099</v>
      </c>
      <c r="Q12">
        <v>6.0134760863797698</v>
      </c>
      <c r="R12">
        <v>4.4893335618894401</v>
      </c>
      <c r="S12">
        <v>7.8094059746765403</v>
      </c>
      <c r="T12">
        <v>12.823353043621101</v>
      </c>
      <c r="U12">
        <v>11.829625800578301</v>
      </c>
      <c r="V12">
        <v>13.8690147537431</v>
      </c>
      <c r="W12">
        <f t="shared" si="0"/>
        <v>342.9014277555695</v>
      </c>
      <c r="X12">
        <f>'[1]Sheet 1'!C80</f>
        <v>890</v>
      </c>
      <c r="Y12">
        <v>59</v>
      </c>
      <c r="Z12">
        <f>'[2]Sheet 1'!J80</f>
        <v>27.2695122158975</v>
      </c>
      <c r="AA12">
        <f t="shared" si="1"/>
        <v>729.19732001613045</v>
      </c>
      <c r="AB12">
        <f>'[2]Sheet 1'!K80/100</f>
        <v>0.68015872747890893</v>
      </c>
      <c r="AC12">
        <f>'[11]Sheet 1'!F12</f>
        <v>0.65946022410209704</v>
      </c>
      <c r="AD12">
        <f>'[11]Sheet 1'!G12</f>
        <v>0.70082495893186902</v>
      </c>
    </row>
    <row r="13" spans="1:30" x14ac:dyDescent="0.35">
      <c r="A13" t="s">
        <v>41</v>
      </c>
      <c r="B13">
        <v>1367</v>
      </c>
      <c r="C13">
        <v>568</v>
      </c>
      <c r="D13">
        <v>419</v>
      </c>
      <c r="E13">
        <v>124</v>
      </c>
      <c r="F13">
        <v>916.93133802816897</v>
      </c>
      <c r="G13">
        <v>2257492.1684525199</v>
      </c>
      <c r="H13">
        <v>40.617254440209798</v>
      </c>
      <c r="I13">
        <v>37.519015198525999</v>
      </c>
      <c r="J13">
        <v>43.824913716160701</v>
      </c>
      <c r="K13">
        <v>1073.16824199386</v>
      </c>
      <c r="L13">
        <v>2257492.1684525199</v>
      </c>
      <c r="M13">
        <v>156.23690396569401</v>
      </c>
      <c r="N13">
        <v>0.145584725536993</v>
      </c>
      <c r="O13">
        <v>0.10713016249153701</v>
      </c>
      <c r="P13">
        <v>0.186575315171714</v>
      </c>
      <c r="Q13">
        <v>6.9208170973541998</v>
      </c>
      <c r="R13">
        <v>4.9564829969994397</v>
      </c>
      <c r="S13">
        <v>9.0773536817100506</v>
      </c>
      <c r="T13">
        <v>16.326543451456899</v>
      </c>
      <c r="U13">
        <v>15.0811727758781</v>
      </c>
      <c r="V13">
        <v>17.615896689829299</v>
      </c>
      <c r="W13">
        <f t="shared" si="0"/>
        <v>368.57043979563724</v>
      </c>
      <c r="X13">
        <f>'[1]Sheet 1'!C81</f>
        <v>338</v>
      </c>
      <c r="Y13">
        <v>61</v>
      </c>
      <c r="Z13">
        <f>'[2]Sheet 1'!J81</f>
        <v>8.0515493508401708</v>
      </c>
      <c r="AA13">
        <f t="shared" si="1"/>
        <v>181.76309603430656</v>
      </c>
      <c r="AB13">
        <f>'[2]Sheet 1'!K81/100</f>
        <v>0.330278066300638</v>
      </c>
      <c r="AC13">
        <f>'[11]Sheet 1'!F13</f>
        <v>0.26768856809349101</v>
      </c>
      <c r="AD13">
        <f>'[11]Sheet 1'!G13</f>
        <v>0.38071259971287302</v>
      </c>
    </row>
    <row r="14" spans="1:30" x14ac:dyDescent="0.35">
      <c r="A14" t="s">
        <v>42</v>
      </c>
      <c r="B14">
        <v>1487</v>
      </c>
      <c r="C14">
        <v>611</v>
      </c>
      <c r="D14">
        <v>450</v>
      </c>
      <c r="E14">
        <v>145</v>
      </c>
      <c r="F14">
        <v>988.37970540098195</v>
      </c>
      <c r="G14">
        <v>1841775.9619155801</v>
      </c>
      <c r="H14">
        <v>53.664491547223498</v>
      </c>
      <c r="I14">
        <v>49.5157052907836</v>
      </c>
      <c r="J14">
        <v>57.480407819920401</v>
      </c>
      <c r="K14">
        <v>1158.2574672667799</v>
      </c>
      <c r="L14">
        <v>1841775.9619155801</v>
      </c>
      <c r="M14">
        <v>169.87776186579401</v>
      </c>
      <c r="N14">
        <v>0.146666666666667</v>
      </c>
      <c r="O14">
        <v>0.11013863627751901</v>
      </c>
      <c r="P14">
        <v>0.185461368653422</v>
      </c>
      <c r="Q14">
        <v>9.2235844846790407</v>
      </c>
      <c r="R14">
        <v>6.8726463410776004</v>
      </c>
      <c r="S14">
        <v>11.9628231649891</v>
      </c>
      <c r="T14">
        <v>21.571021112119201</v>
      </c>
      <c r="U14">
        <v>19.903371734530602</v>
      </c>
      <c r="V14">
        <v>23.104869809968001</v>
      </c>
      <c r="W14">
        <f t="shared" si="0"/>
        <v>397.28988158274626</v>
      </c>
      <c r="X14">
        <f>'[1]Sheet 1'!C82</f>
        <v>1074</v>
      </c>
      <c r="Y14">
        <v>66</v>
      </c>
      <c r="Z14">
        <f>'[2]Sheet 1'!J82</f>
        <v>49.089696946302404</v>
      </c>
      <c r="AA14">
        <f t="shared" si="1"/>
        <v>904.12223813420428</v>
      </c>
      <c r="AB14">
        <f>'[2]Sheet 1'!K82/100</f>
        <v>0.69472400359299302</v>
      </c>
      <c r="AC14">
        <f>'[11]Sheet 1'!F14</f>
        <v>0.67674082855826601</v>
      </c>
      <c r="AD14">
        <f>'[11]Sheet 1'!G14</f>
        <v>0.71222105473943798</v>
      </c>
    </row>
    <row r="15" spans="1:30" x14ac:dyDescent="0.35">
      <c r="A15" t="s">
        <v>43</v>
      </c>
      <c r="B15">
        <v>1411</v>
      </c>
      <c r="C15">
        <v>605</v>
      </c>
      <c r="D15">
        <v>441</v>
      </c>
      <c r="E15">
        <v>195</v>
      </c>
      <c r="F15">
        <v>886.37355371900799</v>
      </c>
      <c r="G15">
        <v>1435270.1478772699</v>
      </c>
      <c r="H15">
        <v>61.756565830476902</v>
      </c>
      <c r="I15">
        <v>56.861433021565198</v>
      </c>
      <c r="J15">
        <v>66.955816087583102</v>
      </c>
      <c r="K15">
        <v>1123.2492447990901</v>
      </c>
      <c r="L15">
        <v>1435270.1478772699</v>
      </c>
      <c r="M15">
        <v>236.87569108008</v>
      </c>
      <c r="N15">
        <v>0.210884353741497</v>
      </c>
      <c r="O15">
        <v>0.16907155130093299</v>
      </c>
      <c r="P15">
        <v>0.254007403419033</v>
      </c>
      <c r="Q15">
        <v>16.503909834006802</v>
      </c>
      <c r="R15">
        <v>12.918910101020501</v>
      </c>
      <c r="S15">
        <v>20.6043678822566</v>
      </c>
      <c r="T15">
        <v>24.8237176377407</v>
      </c>
      <c r="U15">
        <v>22.856066214550701</v>
      </c>
      <c r="V15">
        <v>26.913612348930499</v>
      </c>
      <c r="W15">
        <f t="shared" si="0"/>
        <v>356.28740884783684</v>
      </c>
      <c r="X15">
        <f>'[1]Sheet 1'!C83</f>
        <v>863</v>
      </c>
      <c r="Y15">
        <v>93</v>
      </c>
      <c r="Z15">
        <f>'[2]Sheet 1'!J83</f>
        <v>43.624143499810401</v>
      </c>
      <c r="AA15">
        <f t="shared" si="1"/>
        <v>626.12430891992119</v>
      </c>
      <c r="AB15">
        <f>'[2]Sheet 1'!K83/100</f>
        <v>0.63733391774133596</v>
      </c>
      <c r="AC15">
        <f>'[11]Sheet 1'!F15</f>
        <v>0.60960814707741195</v>
      </c>
      <c r="AD15">
        <f>'[11]Sheet 1'!G15</f>
        <v>0.66243926398573305</v>
      </c>
    </row>
    <row r="16" spans="1:30" x14ac:dyDescent="0.35">
      <c r="A16" t="s">
        <v>44</v>
      </c>
      <c r="B16">
        <v>1527</v>
      </c>
      <c r="C16">
        <v>532</v>
      </c>
      <c r="D16">
        <v>385</v>
      </c>
      <c r="E16">
        <v>198</v>
      </c>
      <c r="F16">
        <v>961.77631578947398</v>
      </c>
      <c r="G16">
        <v>1042494.32275113</v>
      </c>
      <c r="H16">
        <v>92.257223353635297</v>
      </c>
      <c r="I16">
        <v>85.051922008884205</v>
      </c>
      <c r="J16">
        <v>99.392912339701994</v>
      </c>
      <c r="K16">
        <v>1234.27960526316</v>
      </c>
      <c r="L16">
        <v>1042494.32275113</v>
      </c>
      <c r="M16">
        <v>272.50328947368399</v>
      </c>
      <c r="N16">
        <v>0.22077922077922099</v>
      </c>
      <c r="O16">
        <v>0.17249189090410699</v>
      </c>
      <c r="P16">
        <v>0.27520927741916701</v>
      </c>
      <c r="Q16">
        <v>26.139546616863299</v>
      </c>
      <c r="R16">
        <v>19.737371667142501</v>
      </c>
      <c r="S16">
        <v>33.543098713684898</v>
      </c>
      <c r="T16">
        <v>37.083785857833803</v>
      </c>
      <c r="U16">
        <v>34.187537278080903</v>
      </c>
      <c r="V16">
        <v>39.952052999292</v>
      </c>
      <c r="W16">
        <f t="shared" si="0"/>
        <v>386.59636222910382</v>
      </c>
      <c r="X16">
        <f>'[1]Sheet 1'!C84</f>
        <v>2231</v>
      </c>
      <c r="Y16">
        <v>85</v>
      </c>
      <c r="Z16">
        <f>'[2]Sheet 1'!J84</f>
        <v>187.866414980359</v>
      </c>
      <c r="AA16">
        <f t="shared" si="1"/>
        <v>1958.4967105263211</v>
      </c>
      <c r="AB16">
        <f>'[2]Sheet 1'!K84/100</f>
        <v>0.835146687046045</v>
      </c>
      <c r="AC16">
        <f>'[11]Sheet 1'!F16</f>
        <v>0.82424454365065203</v>
      </c>
      <c r="AD16">
        <f>'[11]Sheet 1'!G16</f>
        <v>0.84652640702118398</v>
      </c>
    </row>
    <row r="17" spans="1:30" x14ac:dyDescent="0.35">
      <c r="A17" t="s">
        <v>45</v>
      </c>
      <c r="B17">
        <v>1499</v>
      </c>
      <c r="C17">
        <v>400</v>
      </c>
      <c r="D17">
        <v>308</v>
      </c>
      <c r="E17">
        <v>222</v>
      </c>
      <c r="F17">
        <v>983.29</v>
      </c>
      <c r="G17">
        <v>660972.25087441201</v>
      </c>
      <c r="H17">
        <v>148.76418770972401</v>
      </c>
      <c r="I17">
        <v>136.99136648812899</v>
      </c>
      <c r="J17">
        <v>160.79964254529199</v>
      </c>
      <c r="K17">
        <v>1267.1687029288701</v>
      </c>
      <c r="L17">
        <v>660972.25087441201</v>
      </c>
      <c r="M17">
        <v>283.87870292886998</v>
      </c>
      <c r="N17">
        <v>0.22402597402597399</v>
      </c>
      <c r="O17">
        <v>0.16921779141104301</v>
      </c>
      <c r="P17">
        <v>0.28272269110506598</v>
      </c>
      <c r="Q17">
        <v>42.948656702807398</v>
      </c>
      <c r="R17">
        <v>31.031606127579099</v>
      </c>
      <c r="S17">
        <v>57.581259586391297</v>
      </c>
      <c r="T17">
        <v>59.797369569594998</v>
      </c>
      <c r="U17">
        <v>55.065157117777503</v>
      </c>
      <c r="V17">
        <v>64.635150434872401</v>
      </c>
      <c r="W17">
        <f t="shared" si="0"/>
        <v>395.24401960784274</v>
      </c>
      <c r="X17">
        <f>'[1]Sheet 1'!C85</f>
        <v>555</v>
      </c>
      <c r="Y17">
        <v>69</v>
      </c>
      <c r="Z17">
        <f>'[2]Sheet 1'!J85</f>
        <v>41.0185596615378</v>
      </c>
      <c r="AA17">
        <f t="shared" si="1"/>
        <v>271.12129707113002</v>
      </c>
      <c r="AB17">
        <f>'[2]Sheet 1'!K85/100</f>
        <v>0.40686585913916196</v>
      </c>
      <c r="AC17">
        <f>'[11]Sheet 1'!F17</f>
        <v>0.304796580906881</v>
      </c>
      <c r="AD17">
        <f>'[11]Sheet 1'!G17</f>
        <v>0.47192142543158</v>
      </c>
    </row>
    <row r="18" spans="1:30" x14ac:dyDescent="0.35">
      <c r="A18" t="s">
        <v>46</v>
      </c>
      <c r="B18">
        <v>2496</v>
      </c>
      <c r="C18">
        <v>657</v>
      </c>
      <c r="D18">
        <v>465</v>
      </c>
      <c r="E18">
        <v>459</v>
      </c>
      <c r="F18">
        <v>1441.71232876712</v>
      </c>
      <c r="G18">
        <v>608015.53211024497</v>
      </c>
      <c r="H18">
        <v>237.11768082031699</v>
      </c>
      <c r="I18">
        <v>221.44602020662799</v>
      </c>
      <c r="J18">
        <v>255.00970327144299</v>
      </c>
      <c r="K18">
        <v>1965.97135740971</v>
      </c>
      <c r="L18">
        <v>608015.53211024497</v>
      </c>
      <c r="M18">
        <v>524.25902864259001</v>
      </c>
      <c r="N18">
        <v>0.266666666666667</v>
      </c>
      <c r="O18">
        <v>0.21784071000461</v>
      </c>
      <c r="P18">
        <v>0.31929188697481398</v>
      </c>
      <c r="Q18">
        <v>86.224611207387994</v>
      </c>
      <c r="R18">
        <v>67.278888072695395</v>
      </c>
      <c r="S18">
        <v>108.71717476230801</v>
      </c>
      <c r="T18">
        <v>95.312008957186194</v>
      </c>
      <c r="U18">
        <v>89.012615965409196</v>
      </c>
      <c r="V18">
        <v>102.5039003346</v>
      </c>
      <c r="W18">
        <f t="shared" si="0"/>
        <v>579.51181842599999</v>
      </c>
      <c r="X18">
        <f>'[1]Sheet 1'!C86</f>
        <v>4362</v>
      </c>
      <c r="Y18">
        <v>124</v>
      </c>
      <c r="Z18">
        <f>'[2]Sheet 1'!J86</f>
        <v>631.191272044931</v>
      </c>
      <c r="AA18">
        <f t="shared" si="1"/>
        <v>3837.7409713574111</v>
      </c>
      <c r="AB18">
        <f>'[2]Sheet 1'!K86/100</f>
        <v>0.86880718718060601</v>
      </c>
      <c r="AC18">
        <f>'[11]Sheet 1'!F18</f>
        <v>0.85938315792252995</v>
      </c>
      <c r="AD18">
        <f>'[11]Sheet 1'!G18</f>
        <v>0.87687593219173599</v>
      </c>
    </row>
    <row r="19" spans="1:30" s="1" customFormat="1" x14ac:dyDescent="0.35">
      <c r="B19" s="1">
        <f t="shared" ref="B19:G19" si="2">SUM(B2:B18)</f>
        <v>24223</v>
      </c>
      <c r="C19" s="1">
        <f t="shared" si="2"/>
        <v>9990</v>
      </c>
      <c r="D19" s="1">
        <f t="shared" si="2"/>
        <v>7265</v>
      </c>
      <c r="E19" s="1">
        <f t="shared" si="2"/>
        <v>2060</v>
      </c>
      <c r="F19" s="1">
        <f t="shared" si="2"/>
        <v>16158.109999695957</v>
      </c>
      <c r="G19" s="1">
        <f t="shared" si="2"/>
        <v>60564735.436582372</v>
      </c>
      <c r="H19" s="1">
        <f>(F19/G19)*100000</f>
        <v>26.679073033539776</v>
      </c>
      <c r="I19" s="1">
        <v>26.3476842337192</v>
      </c>
      <c r="J19" s="1">
        <v>26.996747912403901</v>
      </c>
      <c r="K19" s="1">
        <f>SUM(K2:K18)</f>
        <v>18672.930800864597</v>
      </c>
      <c r="L19" s="1">
        <f>SUM(L2:L18)</f>
        <v>60564735.436582372</v>
      </c>
      <c r="M19" s="1">
        <f>SUM(M2:M18)</f>
        <v>2514.8208011686347</v>
      </c>
      <c r="N19" s="1">
        <v>0.1346773</v>
      </c>
      <c r="O19" s="1">
        <f>'[4]Sheet 1'!N6</f>
        <v>0.12639338345141199</v>
      </c>
      <c r="P19" s="1">
        <f>'[4]Sheet 1'!O6</f>
        <v>0.143587760593297</v>
      </c>
      <c r="Q19" s="1">
        <f>(M19/L19)*100000</f>
        <v>4.1522856213941788</v>
      </c>
      <c r="R19" s="1">
        <v>3.8641054239873198</v>
      </c>
      <c r="S19" s="1">
        <v>4.4631917123204898</v>
      </c>
      <c r="T19" s="1">
        <f>(H19/M23)-H19</f>
        <v>10.72394112132481</v>
      </c>
      <c r="U19" s="1">
        <v>7.1313682861201997</v>
      </c>
      <c r="V19" s="1">
        <v>15.2834885782223</v>
      </c>
      <c r="W19" s="1">
        <f>SUM(W2:W18)</f>
        <v>6494.9265685052414</v>
      </c>
      <c r="X19" s="1">
        <f>SUM(X2:X18)</f>
        <v>15629</v>
      </c>
      <c r="Y19" s="1">
        <f>SUM(Y2:Y18)</f>
        <v>903</v>
      </c>
      <c r="Z19" s="1">
        <f>((X19-M19)/L19)*100000</f>
        <v>21.653160216580631</v>
      </c>
      <c r="AA19" s="1">
        <f>SUM(AA2:AA18)</f>
        <v>13133.692949219629</v>
      </c>
      <c r="AB19" s="1">
        <f>Z19/SUM(Z19,T19)</f>
        <v>0.66878007362661041</v>
      </c>
      <c r="AC19" s="1">
        <f>'[12]Sheet 1'!P2</f>
        <v>0.58600882240853802</v>
      </c>
      <c r="AD19" s="1">
        <f>'[12]Sheet 1'!Q2</f>
        <v>0.750783123138693</v>
      </c>
    </row>
    <row r="21" spans="1:30" x14ac:dyDescent="0.35">
      <c r="L21" t="s">
        <v>47</v>
      </c>
      <c r="M21">
        <v>102</v>
      </c>
    </row>
    <row r="22" spans="1:30" x14ac:dyDescent="0.35">
      <c r="L22" t="s">
        <v>48</v>
      </c>
      <c r="M22">
        <v>143</v>
      </c>
    </row>
    <row r="23" spans="1:30" x14ac:dyDescent="0.35">
      <c r="L23" t="s">
        <v>49</v>
      </c>
      <c r="M23">
        <f>M21/M22</f>
        <v>0.71328671328671334</v>
      </c>
    </row>
    <row r="28" spans="1:30" x14ac:dyDescent="0.35">
      <c r="A28" t="s">
        <v>50</v>
      </c>
      <c r="B28" t="s">
        <v>51</v>
      </c>
      <c r="C28" t="s">
        <v>52</v>
      </c>
      <c r="D28" t="s">
        <v>53</v>
      </c>
      <c r="E28" t="s">
        <v>54</v>
      </c>
      <c r="F28" t="s">
        <v>55</v>
      </c>
      <c r="G28" t="s">
        <v>56</v>
      </c>
      <c r="H28" t="s">
        <v>57</v>
      </c>
      <c r="K28" t="s">
        <v>58</v>
      </c>
      <c r="L28" t="s">
        <v>59</v>
      </c>
      <c r="M28" t="s">
        <v>60</v>
      </c>
      <c r="N28" t="s">
        <v>61</v>
      </c>
      <c r="Q28" t="s">
        <v>62</v>
      </c>
      <c r="T28" t="s">
        <v>63</v>
      </c>
      <c r="X28" t="s">
        <v>64</v>
      </c>
      <c r="Y28" t="s">
        <v>65</v>
      </c>
      <c r="Z28" t="s">
        <v>66</v>
      </c>
    </row>
    <row r="29" spans="1:30" x14ac:dyDescent="0.35">
      <c r="H29" t="s">
        <v>67</v>
      </c>
      <c r="M29" t="s">
        <v>68</v>
      </c>
      <c r="N29" t="s">
        <v>69</v>
      </c>
      <c r="Q29" t="s">
        <v>70</v>
      </c>
      <c r="X29" t="s">
        <v>71</v>
      </c>
      <c r="Z29" t="s">
        <v>60</v>
      </c>
    </row>
    <row r="30" spans="1:30" x14ac:dyDescent="0.35">
      <c r="Q30" t="s">
        <v>72</v>
      </c>
      <c r="X30" t="s">
        <v>73</v>
      </c>
      <c r="Z30" t="s">
        <v>68</v>
      </c>
    </row>
    <row r="31" spans="1:30" x14ac:dyDescent="0.35">
      <c r="Z31" t="s">
        <v>74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ave 1</vt:lpstr>
      <vt:lpstr>Wave 2</vt:lpstr>
      <vt:lpstr>Wave 3</vt:lpstr>
      <vt:lpstr>Wave 4</vt:lpstr>
      <vt:lpstr>Wav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lton, L, Dr [lbolton@sun.ac.za]</dc:creator>
  <cp:lastModifiedBy>Bolton, L, Dr [lbolton@sun.ac.za]</cp:lastModifiedBy>
  <dcterms:created xsi:type="dcterms:W3CDTF">2025-09-16T11:53:57Z</dcterms:created>
  <dcterms:modified xsi:type="dcterms:W3CDTF">2025-09-17T15:51:27Z</dcterms:modified>
</cp:coreProperties>
</file>